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 135 Paper 1 final edits\Revision R1\PLoS 1 Supplement Rev1\"/>
    </mc:Choice>
  </mc:AlternateContent>
  <xr:revisionPtr revIDLastSave="0" documentId="13_ncr:1_{3D485792-6ED6-4D61-84E4-9A2613E9BEF9}" xr6:coauthVersionLast="36" xr6:coauthVersionMax="36" xr10:uidLastSave="{00000000-0000-0000-0000-000000000000}"/>
  <bookViews>
    <workbookView xWindow="0" yWindow="0" windowWidth="24390" windowHeight="11340" xr2:uid="{499E4C90-6AAA-4458-BDEA-2965550E3DF0}"/>
  </bookViews>
  <sheets>
    <sheet name="Volcano Plot Data" sheetId="1" r:id="rId1"/>
    <sheet name="Common marker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77" i="1" l="1"/>
  <c r="AA77" i="1"/>
  <c r="AB77" i="1"/>
  <c r="AC77" i="1"/>
  <c r="Y77" i="1"/>
  <c r="Z56" i="1"/>
  <c r="AA56" i="1"/>
  <c r="AB56" i="1"/>
  <c r="AC56" i="1"/>
  <c r="Y56" i="1"/>
  <c r="Y13" i="1"/>
  <c r="Y9" i="1"/>
  <c r="Y11" i="1"/>
  <c r="Y12" i="1"/>
  <c r="Y14" i="1"/>
  <c r="Y19" i="1"/>
  <c r="Y17" i="1"/>
  <c r="Y16" i="1"/>
  <c r="Y15" i="1"/>
  <c r="Y7" i="1"/>
  <c r="Y8" i="1"/>
  <c r="Y10" i="1"/>
  <c r="Y18" i="1"/>
  <c r="Y20" i="1"/>
  <c r="Y6" i="1"/>
  <c r="C21" i="1"/>
  <c r="W120" i="1" l="1"/>
  <c r="W121" i="1" s="1"/>
  <c r="W122" i="1" s="1"/>
  <c r="W123" i="1" s="1"/>
  <c r="W124" i="1" s="1"/>
  <c r="W125" i="1" s="1"/>
  <c r="W126" i="1" s="1"/>
  <c r="W127" i="1" s="1"/>
  <c r="W128" i="1" s="1"/>
  <c r="W129" i="1" s="1"/>
  <c r="W130" i="1" s="1"/>
  <c r="W131" i="1" s="1"/>
  <c r="W132" i="1" s="1"/>
  <c r="W133" i="1" s="1"/>
  <c r="W134" i="1" s="1"/>
  <c r="W135" i="1" s="1"/>
  <c r="W136" i="1" s="1"/>
  <c r="W137" i="1" s="1"/>
  <c r="W138" i="1" s="1"/>
  <c r="W139" i="1" s="1"/>
  <c r="W140" i="1" s="1"/>
  <c r="W141" i="1" s="1"/>
  <c r="W142" i="1" s="1"/>
  <c r="H120" i="1"/>
  <c r="H121" i="1" s="1"/>
  <c r="H122" i="1" s="1"/>
  <c r="H123" i="1" s="1"/>
  <c r="H124" i="1" s="1"/>
  <c r="H125" i="1" s="1"/>
  <c r="H126" i="1" s="1"/>
  <c r="H127" i="1" s="1"/>
  <c r="W33" i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W53" i="1" s="1"/>
  <c r="W54" i="1" s="1"/>
  <c r="W55" i="1" s="1"/>
  <c r="W56" i="1" s="1"/>
  <c r="W57" i="1" s="1"/>
  <c r="W58" i="1" s="1"/>
  <c r="W59" i="1" s="1"/>
  <c r="W60" i="1" s="1"/>
  <c r="W61" i="1" s="1"/>
  <c r="W62" i="1" s="1"/>
  <c r="W63" i="1" s="1"/>
  <c r="W64" i="1" s="1"/>
  <c r="W65" i="1" s="1"/>
  <c r="W66" i="1" s="1"/>
  <c r="W67" i="1" s="1"/>
  <c r="W68" i="1" s="1"/>
  <c r="W69" i="1" s="1"/>
  <c r="W70" i="1" s="1"/>
  <c r="W71" i="1" s="1"/>
  <c r="W72" i="1" s="1"/>
  <c r="W73" i="1" s="1"/>
  <c r="W74" i="1" s="1"/>
  <c r="W75" i="1" s="1"/>
  <c r="W76" i="1" s="1"/>
  <c r="W77" i="1" s="1"/>
  <c r="W78" i="1" s="1"/>
  <c r="R33" i="1"/>
  <c r="R34" i="1" s="1"/>
  <c r="R35" i="1" s="1"/>
  <c r="R36" i="1" s="1"/>
  <c r="R37" i="1" s="1"/>
  <c r="R38" i="1" s="1"/>
  <c r="R39" i="1" s="1"/>
  <c r="R40" i="1" s="1"/>
  <c r="R41" i="1" s="1"/>
  <c r="R42" i="1" s="1"/>
  <c r="R43" i="1" s="1"/>
  <c r="R44" i="1" s="1"/>
  <c r="R45" i="1" s="1"/>
  <c r="R46" i="1" s="1"/>
  <c r="R47" i="1" s="1"/>
  <c r="M33" i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M55" i="1" s="1"/>
  <c r="M56" i="1" s="1"/>
  <c r="M57" i="1" s="1"/>
  <c r="M58" i="1" s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M70" i="1" s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M83" i="1" s="1"/>
  <c r="M84" i="1" s="1"/>
  <c r="M85" i="1" s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H33" i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D116" i="1"/>
  <c r="J116" i="1"/>
  <c r="T116" i="1"/>
  <c r="M120" i="1"/>
  <c r="M121" i="1" s="1"/>
  <c r="M122" i="1" s="1"/>
  <c r="M123" i="1" s="1"/>
  <c r="M124" i="1" s="1"/>
  <c r="M125" i="1" s="1"/>
  <c r="M126" i="1" s="1"/>
  <c r="M127" i="1" s="1"/>
  <c r="M128" i="1" s="1"/>
  <c r="M129" i="1" s="1"/>
  <c r="M130" i="1" s="1"/>
  <c r="M131" i="1" s="1"/>
  <c r="M132" i="1" s="1"/>
  <c r="M133" i="1" s="1"/>
  <c r="M134" i="1" s="1"/>
  <c r="M135" i="1" s="1"/>
  <c r="M136" i="1" s="1"/>
  <c r="M137" i="1" s="1"/>
  <c r="M138" i="1" s="1"/>
  <c r="M139" i="1" s="1"/>
  <c r="M140" i="1" s="1"/>
  <c r="M141" i="1" s="1"/>
  <c r="M142" i="1" s="1"/>
  <c r="M143" i="1" s="1"/>
  <c r="M144" i="1" s="1"/>
  <c r="M145" i="1" s="1"/>
  <c r="N21" i="1"/>
  <c r="S21" i="1"/>
  <c r="I21" i="1"/>
  <c r="D21" i="1"/>
</calcChain>
</file>

<file path=xl/sharedStrings.xml><?xml version="1.0" encoding="utf-8"?>
<sst xmlns="http://schemas.openxmlformats.org/spreadsheetml/2006/main" count="803" uniqueCount="250">
  <si>
    <t>Saa1</t>
  </si>
  <si>
    <t>Gpmnb</t>
  </si>
  <si>
    <t>Hep F Chol</t>
  </si>
  <si>
    <t>GCA</t>
  </si>
  <si>
    <t>Mcp1</t>
  </si>
  <si>
    <t>Muramic acid</t>
  </si>
  <si>
    <t>Mmp12</t>
  </si>
  <si>
    <t>Trem2</t>
  </si>
  <si>
    <t>Ptgs2</t>
  </si>
  <si>
    <t>TLCA</t>
  </si>
  <si>
    <t>HeyL</t>
  </si>
  <si>
    <t>proCol1A1</t>
  </si>
  <si>
    <t>Timp1</t>
  </si>
  <si>
    <t>CtsS</t>
  </si>
  <si>
    <t>C22:5,n-6</t>
  </si>
  <si>
    <t>Nlrp3</t>
  </si>
  <si>
    <t>Tlr2</t>
  </si>
  <si>
    <t>Ephx1</t>
  </si>
  <si>
    <t>PPARg1</t>
  </si>
  <si>
    <t>HMGCoARed</t>
  </si>
  <si>
    <t>C18:3,n-3</t>
  </si>
  <si>
    <t>C16:1,n-7</t>
  </si>
  <si>
    <t>Oxidized glutathione</t>
  </si>
  <si>
    <t>ID2</t>
  </si>
  <si>
    <t>Pdk4</t>
  </si>
  <si>
    <t>C22:1,n-9</t>
  </si>
  <si>
    <t>Female 1 wk WD versus LFD</t>
  </si>
  <si>
    <t>Fold Change</t>
  </si>
  <si>
    <t>Gsta1</t>
  </si>
  <si>
    <t>Col1A1</t>
  </si>
  <si>
    <t>Mmp13</t>
  </si>
  <si>
    <t>HOMA-IR</t>
  </si>
  <si>
    <t>PL TLR2 Ag</t>
  </si>
  <si>
    <t>Cxcl14</t>
  </si>
  <si>
    <t>Pparg2</t>
  </si>
  <si>
    <t>Ccl22</t>
  </si>
  <si>
    <t>Srebp1c</t>
  </si>
  <si>
    <t>Fibrosis Grade</t>
  </si>
  <si>
    <t>PL Glucose</t>
  </si>
  <si>
    <t>MAS Score</t>
  </si>
  <si>
    <t>Cd68</t>
  </si>
  <si>
    <t>Pparg</t>
  </si>
  <si>
    <t>Inflam Foci</t>
  </si>
  <si>
    <t>Hey1</t>
  </si>
  <si>
    <t>Scd1</t>
  </si>
  <si>
    <t>LysOx</t>
  </si>
  <si>
    <t>Hep T Chol</t>
  </si>
  <si>
    <t>LpCat2</t>
  </si>
  <si>
    <t>Mead Acid Index</t>
  </si>
  <si>
    <t>Opn</t>
  </si>
  <si>
    <t>Hmox1</t>
  </si>
  <si>
    <t>Cd14</t>
  </si>
  <si>
    <t>Sox4</t>
  </si>
  <si>
    <t>Cybb</t>
  </si>
  <si>
    <t>Cd24</t>
  </si>
  <si>
    <t>CtsB</t>
  </si>
  <si>
    <t>TCDCA</t>
  </si>
  <si>
    <t>GSH/GSSG</t>
  </si>
  <si>
    <t>S100A4</t>
  </si>
  <si>
    <t>Tlr4</t>
  </si>
  <si>
    <t>PL T Chol</t>
  </si>
  <si>
    <t>C20:3.n-9</t>
  </si>
  <si>
    <t>Mead Acid</t>
  </si>
  <si>
    <t>Gadd45</t>
  </si>
  <si>
    <t>Pck2</t>
  </si>
  <si>
    <t>PL F Chol</t>
  </si>
  <si>
    <t>C20:1,n-9</t>
  </si>
  <si>
    <t>Cd40</t>
  </si>
  <si>
    <t>Cd44</t>
  </si>
  <si>
    <t>Pla2g4a</t>
  </si>
  <si>
    <t>Liver Wt</t>
  </si>
  <si>
    <t>PL ALT</t>
  </si>
  <si>
    <t>PL AST</t>
  </si>
  <si>
    <t>Cyp2C29</t>
  </si>
  <si>
    <t>N3 PUFA Index</t>
  </si>
  <si>
    <t>19,20-EpDPA</t>
  </si>
  <si>
    <t>C22:5,n-3</t>
  </si>
  <si>
    <t>10,11-DiHDPA</t>
  </si>
  <si>
    <t>C22:6,n-3</t>
  </si>
  <si>
    <t>AOX</t>
  </si>
  <si>
    <t>N6 PUFA Index</t>
  </si>
  <si>
    <t>Cyp4A10</t>
  </si>
  <si>
    <t>Ascl4</t>
  </si>
  <si>
    <t>Hhip</t>
  </si>
  <si>
    <t>12,13-DiHOME</t>
  </si>
  <si>
    <t>Sum N3 PUFA</t>
  </si>
  <si>
    <t>Acot1</t>
  </si>
  <si>
    <t>NDCA</t>
  </si>
  <si>
    <t>DHCA/MCA</t>
  </si>
  <si>
    <t>HMGCoASyn2</t>
  </si>
  <si>
    <t>C20:5,n-3</t>
  </si>
  <si>
    <t>Sum N6 PUFA</t>
  </si>
  <si>
    <t>C20:2,n-6</t>
  </si>
  <si>
    <t>C18:2,n-6</t>
  </si>
  <si>
    <t>C18:3,n-6</t>
  </si>
  <si>
    <t>THCA</t>
  </si>
  <si>
    <t>MALE 1 wk WD versus LFD</t>
  </si>
  <si>
    <t>Soat1</t>
  </si>
  <si>
    <t>Cyp2C44</t>
  </si>
  <si>
    <t>F4/80</t>
  </si>
  <si>
    <t>PL TLR4 AG</t>
  </si>
  <si>
    <t>Homa-IR</t>
  </si>
  <si>
    <t>Sum Mead Acid</t>
  </si>
  <si>
    <t>Ces1g</t>
  </si>
  <si>
    <t>TCA</t>
  </si>
  <si>
    <t>5(S)-HETE</t>
  </si>
  <si>
    <t>C18:1,n-7</t>
  </si>
  <si>
    <t>Grip1</t>
  </si>
  <si>
    <t>Casp1</t>
  </si>
  <si>
    <t>MIS Score</t>
  </si>
  <si>
    <t>Dgat1</t>
  </si>
  <si>
    <t>13(S)-HODE</t>
  </si>
  <si>
    <t>Leukotriene B4</t>
  </si>
  <si>
    <t>Pck1</t>
  </si>
  <si>
    <t>Acsl1</t>
  </si>
  <si>
    <t>Ephx2</t>
  </si>
  <si>
    <t>G6Pc</t>
  </si>
  <si>
    <t>9,10-DiHOME</t>
  </si>
  <si>
    <t>C20:0</t>
  </si>
  <si>
    <t>Leukotriene B5</t>
  </si>
  <si>
    <t>P-value</t>
  </si>
  <si>
    <t>P value</t>
  </si>
  <si>
    <t>Feature</t>
  </si>
  <si>
    <t>P-Value</t>
  </si>
  <si>
    <t>Female 40 wks WD versus WD</t>
  </si>
  <si>
    <t>Male 40 wks WD versus LFD</t>
  </si>
  <si>
    <r>
      <rPr>
        <sz val="11"/>
        <color theme="1"/>
        <rFont val="Calibri"/>
        <family val="2"/>
      </rPr>
      <t>ω</t>
    </r>
    <r>
      <rPr>
        <sz val="11"/>
        <color theme="1"/>
        <rFont val="Arial"/>
        <family val="2"/>
      </rPr>
      <t>MCA</t>
    </r>
  </si>
  <si>
    <t>ωMCA</t>
  </si>
  <si>
    <t xml:space="preserve"> C20:5,n-3</t>
  </si>
  <si>
    <t>PL TLR4 Ag</t>
  </si>
  <si>
    <r>
      <t>Tnf</t>
    </r>
    <r>
      <rPr>
        <b/>
        <sz val="11"/>
        <color theme="1"/>
        <rFont val="Calibri"/>
        <family val="2"/>
      </rPr>
      <t>α</t>
    </r>
  </si>
  <si>
    <t>PL TNFα</t>
  </si>
  <si>
    <t>Tnfα</t>
  </si>
  <si>
    <t>Features Induced or repressed by the WD after 1 wk and 40 wks in female or male mice</t>
  </si>
  <si>
    <t>Features Induced or repressed by the WD after 1 wk and 40 wks in both female and male mice</t>
  </si>
  <si>
    <t>C20:3,n-6</t>
  </si>
  <si>
    <t>β Klotho</t>
  </si>
  <si>
    <t>Tgfβ1</t>
  </si>
  <si>
    <t xml:space="preserve">  C20:4,n-6</t>
  </si>
  <si>
    <t>The earliest evvents WD-induced NAFLD are associated with inflammation and stellate cell activation, i.e., production of procol1A1</t>
  </si>
  <si>
    <t>The early markers (1 wk WD) that persist to 40 wks on the WD that are found in both female and male are Mcp1, Trem2 and ProCol1A1</t>
  </si>
  <si>
    <r>
      <t>T</t>
    </r>
    <r>
      <rPr>
        <sz val="11"/>
        <color theme="1"/>
        <rFont val="Calibri"/>
        <family val="2"/>
      </rPr>
      <t>α</t>
    </r>
    <r>
      <rPr>
        <sz val="11"/>
        <color theme="1"/>
        <rFont val="Arial"/>
        <family val="2"/>
      </rPr>
      <t>/βMCA</t>
    </r>
  </si>
  <si>
    <t>Features Induced or repressed by the WD after 40 wks in female or male mice</t>
  </si>
  <si>
    <t>Feature Legend</t>
  </si>
  <si>
    <t>A</t>
  </si>
  <si>
    <t>Anthropometric</t>
  </si>
  <si>
    <t>BA</t>
  </si>
  <si>
    <t>Hepatic Bile Acids</t>
  </si>
  <si>
    <t>DBX</t>
  </si>
  <si>
    <t>Diabetes marker</t>
  </si>
  <si>
    <t>Histology</t>
  </si>
  <si>
    <t>HFA</t>
  </si>
  <si>
    <t>Hepatic fatty acids/GC</t>
  </si>
  <si>
    <t>HN</t>
  </si>
  <si>
    <t>Hepatic nonesterified fatty acids</t>
  </si>
  <si>
    <t>MP</t>
  </si>
  <si>
    <t>Microbial product</t>
  </si>
  <si>
    <t>OS</t>
  </si>
  <si>
    <t>Oxidative stress</t>
  </si>
  <si>
    <t>PL</t>
  </si>
  <si>
    <t>Plasma Lipids</t>
  </si>
  <si>
    <t>PP</t>
  </si>
  <si>
    <t>Plasma proteins</t>
  </si>
  <si>
    <t>PT</t>
  </si>
  <si>
    <t>Plasma TLR agonist</t>
  </si>
  <si>
    <t>R</t>
  </si>
  <si>
    <t>mRNA/qRTPCR</t>
  </si>
  <si>
    <t>C17:1</t>
  </si>
  <si>
    <t>Feature Type</t>
  </si>
  <si>
    <t>Hepatic Nonesterified LC/MS</t>
  </si>
  <si>
    <t>Feature ID</t>
  </si>
  <si>
    <t>OXYL</t>
  </si>
  <si>
    <t>20:5,N-3</t>
  </si>
  <si>
    <t>FEATURES REPRESSED BY WD</t>
  </si>
  <si>
    <t>FEATURES INDUCED BY WD</t>
  </si>
  <si>
    <t>PTLR</t>
  </si>
  <si>
    <t>HIS</t>
  </si>
  <si>
    <t>Oxylipins</t>
  </si>
  <si>
    <t>Total</t>
  </si>
  <si>
    <t>HL</t>
  </si>
  <si>
    <t>Ifnγ</t>
  </si>
  <si>
    <t xml:space="preserve"> C20:3,n-6</t>
  </si>
  <si>
    <t xml:space="preserve"> C17:1</t>
  </si>
  <si>
    <t xml:space="preserve"> C22:1,n-9</t>
  </si>
  <si>
    <t>Feature Class Legend</t>
  </si>
  <si>
    <t>#/Feature class</t>
  </si>
  <si>
    <t>Met</t>
  </si>
  <si>
    <t>Other metabolites (NAD, NADH)</t>
  </si>
  <si>
    <t>Female</t>
  </si>
  <si>
    <t>1 wk</t>
  </si>
  <si>
    <t>40 wks</t>
  </si>
  <si>
    <t>Male</t>
  </si>
  <si>
    <t>Metabolites (NAD, NADH</t>
  </si>
  <si>
    <t>Plasma Diabetes markers</t>
  </si>
  <si>
    <t>Hepatic oxylipins</t>
  </si>
  <si>
    <t>Histology Scoring</t>
  </si>
  <si>
    <t>Histology scoring</t>
  </si>
  <si>
    <t>Hepatic lipids (Chol, TAG, etc)</t>
  </si>
  <si>
    <t>Anthropometric (BW, LW, etc)</t>
  </si>
  <si>
    <t>FEATURES REPRESED BY WD</t>
  </si>
  <si>
    <t>Hepatic fatty acids/Gas Chrom</t>
  </si>
  <si>
    <t>Hepatic Bile Acids LC/MS</t>
  </si>
  <si>
    <t>Hepatic oxylipins, LC/M</t>
  </si>
  <si>
    <t>Oxidative stress, LC/MS</t>
  </si>
  <si>
    <t>Hepatic Microbial product, LC/MS</t>
  </si>
  <si>
    <t>mRNA qRTPCR</t>
  </si>
  <si>
    <t>Hepatic nonesterified fatty acids, LC/MS</t>
  </si>
  <si>
    <t>Other metabolites (NAD, NADH), LC/MS</t>
  </si>
  <si>
    <t>Plasma Lipids, Assay</t>
  </si>
  <si>
    <t>Plasma proteins, Assays</t>
  </si>
  <si>
    <t>Plasma, Glucose, Insulin, HomaIR</t>
  </si>
  <si>
    <t xml:space="preserve">Plasma TLR agonists, Assays </t>
  </si>
  <si>
    <t>Anthropometric (BW, LW, LW%BW, etc)</t>
  </si>
  <si>
    <t>Number of</t>
  </si>
  <si>
    <t>Features per Class</t>
  </si>
  <si>
    <t>Table 1 Features Induced and Repressed by the Western Diet, [WD versus LFD]</t>
  </si>
  <si>
    <t>Plasma, Glucose, Insulin, Homa-IR</t>
  </si>
  <si>
    <t>Hepatic fatty acids/Gas Chromatography</t>
  </si>
  <si>
    <t>mRNA, qRTPCR</t>
  </si>
  <si>
    <t>Hepatic non-esterified fatty acids, LC/MS</t>
  </si>
  <si>
    <t>S4 Table  Volcano Plot Summary</t>
  </si>
  <si>
    <t>Tα/βMCA</t>
  </si>
  <si>
    <t>Inflammation</t>
  </si>
  <si>
    <t>Chol</t>
  </si>
  <si>
    <t>Bile acid</t>
  </si>
  <si>
    <t>Gut microbe</t>
  </si>
  <si>
    <t>ECMR</t>
  </si>
  <si>
    <t>Oxylipin</t>
  </si>
  <si>
    <t>Notch</t>
  </si>
  <si>
    <t>Collagen</t>
  </si>
  <si>
    <t>PUFA</t>
  </si>
  <si>
    <t>Cath</t>
  </si>
  <si>
    <t>TLR Ab</t>
  </si>
  <si>
    <t>w6 PUFA</t>
  </si>
  <si>
    <t>Diet</t>
  </si>
  <si>
    <t xml:space="preserve">TLR </t>
  </si>
  <si>
    <t>Acute Phase Response</t>
  </si>
  <si>
    <t>Cholesterol Met</t>
  </si>
  <si>
    <t>Chol storage</t>
  </si>
  <si>
    <t>Membrane Remodeling</t>
  </si>
  <si>
    <t>PUFA metabolism</t>
  </si>
  <si>
    <t>Mitochondrial Met</t>
  </si>
  <si>
    <t>Oxidative Stress</t>
  </si>
  <si>
    <t>EFA</t>
  </si>
  <si>
    <t>Chol Syn</t>
  </si>
  <si>
    <t>Nuclear Receptor</t>
  </si>
  <si>
    <t>Oxylipin Met</t>
  </si>
  <si>
    <t>TLR agonist</t>
  </si>
  <si>
    <t>Induced at 1 wk WD</t>
  </si>
  <si>
    <t>Repressed at 1 wk W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Arial"/>
      <family val="2"/>
    </font>
    <font>
      <b/>
      <u/>
      <sz val="11"/>
      <color rgb="FFFF0000"/>
      <name val="Arial"/>
      <family val="2"/>
    </font>
    <font>
      <b/>
      <sz val="14"/>
      <color theme="1"/>
      <name val="Arial"/>
      <family val="2"/>
    </font>
    <font>
      <b/>
      <u/>
      <sz val="14"/>
      <color rgb="FFFF0000"/>
      <name val="Arial"/>
      <family val="2"/>
    </font>
    <font>
      <b/>
      <u/>
      <sz val="16"/>
      <color rgb="FFFF0000"/>
      <name val="Arial"/>
      <family val="2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u/>
      <sz val="14"/>
      <color theme="1"/>
      <name val="Arial"/>
      <family val="2"/>
    </font>
    <font>
      <sz val="14"/>
      <color theme="1"/>
      <name val="Arial"/>
      <family val="2"/>
    </font>
    <font>
      <sz val="10"/>
      <color rgb="FF000000"/>
      <name val="Arial"/>
      <family val="2"/>
    </font>
    <font>
      <u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6" fillId="0" borderId="0" xfId="0" applyFont="1"/>
    <xf numFmtId="165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3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 applyAlignment="1"/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3" fillId="0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Alignment="1">
      <alignment horizontal="left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CC77-148F-48F1-B5D3-BFF4BE2B0A85}">
  <sheetPr>
    <pageSetUpPr fitToPage="1"/>
  </sheetPr>
  <dimension ref="A1:AF153"/>
  <sheetViews>
    <sheetView tabSelected="1" topLeftCell="A28" zoomScale="66" zoomScaleNormal="66" workbookViewId="0">
      <selection activeCell="E77" sqref="E77"/>
    </sheetView>
  </sheetViews>
  <sheetFormatPr defaultRowHeight="15" x14ac:dyDescent="0.25"/>
  <cols>
    <col min="1" max="1" width="37.85546875" style="7" customWidth="1"/>
    <col min="2" max="2" width="7.5703125" style="7" customWidth="1"/>
    <col min="3" max="3" width="22.85546875" customWidth="1"/>
    <col min="4" max="4" width="17.28515625" style="7" customWidth="1"/>
    <col min="5" max="5" width="21.28515625" style="7" customWidth="1"/>
    <col min="6" max="6" width="15.28515625" style="7" customWidth="1"/>
    <col min="7" max="7" width="11.5703125" style="7" customWidth="1"/>
    <col min="8" max="8" width="9.5703125" style="7" customWidth="1"/>
    <col min="9" max="9" width="20.42578125" style="5" customWidth="1"/>
    <col min="10" max="10" width="21.85546875" style="7" customWidth="1"/>
    <col min="11" max="11" width="14.42578125" style="7" customWidth="1"/>
    <col min="12" max="12" width="10.85546875" style="7" customWidth="1"/>
    <col min="13" max="13" width="9.140625" style="5"/>
    <col min="14" max="14" width="15.85546875" style="5" customWidth="1"/>
    <col min="15" max="15" width="17" style="5" customWidth="1"/>
    <col min="16" max="16" width="13" style="7" customWidth="1"/>
    <col min="17" max="17" width="12" style="7" customWidth="1"/>
    <col min="18" max="18" width="9.140625" style="5"/>
    <col min="19" max="19" width="14.42578125" style="5" customWidth="1"/>
    <col min="20" max="22" width="17.85546875" style="7" customWidth="1"/>
    <col min="23" max="23" width="9.5703125" style="5" bestFit="1" customWidth="1"/>
    <col min="24" max="24" width="40.7109375" style="43" customWidth="1"/>
    <col min="25" max="25" width="20.42578125" style="43" customWidth="1"/>
    <col min="28" max="31" width="11.42578125" customWidth="1"/>
  </cols>
  <sheetData>
    <row r="1" spans="1:25" s="1" customFormat="1" ht="21" x14ac:dyDescent="0.35">
      <c r="A1" s="58" t="s">
        <v>220</v>
      </c>
      <c r="B1" s="3"/>
      <c r="D1" s="12"/>
      <c r="F1" s="4"/>
      <c r="G1" s="4"/>
      <c r="H1" s="4"/>
      <c r="I1" s="2"/>
      <c r="J1" s="4"/>
      <c r="K1" s="4"/>
      <c r="L1" s="4"/>
      <c r="M1" s="2"/>
      <c r="N1" s="2"/>
      <c r="O1" s="2"/>
      <c r="P1" s="4"/>
      <c r="Q1" s="4"/>
      <c r="R1" s="2"/>
      <c r="S1" s="2"/>
      <c r="T1" s="4"/>
      <c r="U1" s="4"/>
      <c r="V1" s="4"/>
      <c r="W1" s="2"/>
      <c r="X1" s="39"/>
      <c r="Y1" s="39"/>
    </row>
    <row r="2" spans="1:25" s="1" customFormat="1" ht="21" x14ac:dyDescent="0.35">
      <c r="A2" s="12"/>
      <c r="B2" s="3"/>
      <c r="D2" s="12"/>
      <c r="F2" s="4"/>
      <c r="G2" s="4"/>
      <c r="H2" s="4"/>
      <c r="I2" s="2"/>
      <c r="J2" s="4"/>
      <c r="K2" s="4"/>
      <c r="L2" s="4"/>
      <c r="M2" s="2"/>
      <c r="N2" s="2"/>
      <c r="O2" s="2"/>
      <c r="P2" s="4"/>
      <c r="Q2" s="4"/>
      <c r="R2" s="2"/>
      <c r="S2" s="2"/>
      <c r="T2" s="4"/>
      <c r="U2" s="4"/>
      <c r="V2" s="4"/>
      <c r="W2" s="2"/>
      <c r="X2" s="39"/>
      <c r="Y2" s="39"/>
    </row>
    <row r="3" spans="1:25" s="5" customFormat="1" ht="18" x14ac:dyDescent="0.25">
      <c r="A3" s="27" t="s">
        <v>174</v>
      </c>
      <c r="B3" s="7"/>
      <c r="D3" s="7"/>
      <c r="E3" s="6"/>
      <c r="F3" s="7"/>
      <c r="G3" s="7"/>
      <c r="H3" s="7"/>
      <c r="J3" s="7"/>
      <c r="K3" s="7"/>
      <c r="L3" s="7"/>
      <c r="P3" s="7"/>
      <c r="Q3" s="7"/>
      <c r="T3" s="7"/>
      <c r="U3" s="7"/>
      <c r="V3" s="7"/>
      <c r="X3" s="40"/>
      <c r="Y3" s="40"/>
    </row>
    <row r="4" spans="1:25" s="34" customFormat="1" ht="18" x14ac:dyDescent="0.25">
      <c r="A4" s="25"/>
      <c r="B4" s="25"/>
      <c r="D4" s="35" t="s">
        <v>26</v>
      </c>
      <c r="F4" s="25"/>
      <c r="G4" s="25"/>
      <c r="H4" s="25"/>
      <c r="I4" s="35" t="s">
        <v>124</v>
      </c>
      <c r="K4" s="25"/>
      <c r="L4" s="25"/>
      <c r="N4" s="34" t="s">
        <v>96</v>
      </c>
      <c r="P4" s="25"/>
      <c r="Q4" s="25"/>
      <c r="S4" s="35" t="s">
        <v>125</v>
      </c>
      <c r="U4" s="25"/>
      <c r="V4" s="25"/>
      <c r="X4" s="41"/>
      <c r="Y4" s="41"/>
    </row>
    <row r="5" spans="1:25" s="34" customFormat="1" ht="18" x14ac:dyDescent="0.25">
      <c r="A5" s="36" t="s">
        <v>184</v>
      </c>
      <c r="B5" s="7"/>
      <c r="C5" s="25" t="s">
        <v>185</v>
      </c>
      <c r="D5" s="35"/>
      <c r="F5" s="25"/>
      <c r="G5" s="25"/>
      <c r="H5" s="25"/>
      <c r="I5" s="35"/>
      <c r="K5" s="25"/>
      <c r="L5" s="25"/>
      <c r="N5" s="25"/>
      <c r="P5" s="25"/>
      <c r="Q5" s="25"/>
      <c r="S5" s="35"/>
      <c r="U5" s="25"/>
      <c r="V5" s="25"/>
      <c r="X5" s="41"/>
      <c r="Y5" s="41"/>
    </row>
    <row r="6" spans="1:25" s="55" customFormat="1" ht="18" x14ac:dyDescent="0.25">
      <c r="A6" s="54" t="s">
        <v>212</v>
      </c>
      <c r="B6" s="47" t="s">
        <v>144</v>
      </c>
      <c r="C6" s="42">
        <v>6</v>
      </c>
      <c r="D6" s="40"/>
      <c r="F6" s="41"/>
      <c r="G6" s="41"/>
      <c r="H6" s="41"/>
      <c r="I6" s="42">
        <v>1</v>
      </c>
      <c r="K6" s="41"/>
      <c r="L6" s="41"/>
      <c r="M6" s="42" t="s">
        <v>144</v>
      </c>
      <c r="N6" s="41"/>
      <c r="P6" s="41"/>
      <c r="Q6" s="41"/>
      <c r="S6" s="41">
        <v>1</v>
      </c>
      <c r="T6" s="47" t="s">
        <v>144</v>
      </c>
      <c r="U6" s="41"/>
      <c r="V6" s="41"/>
      <c r="X6" s="42" t="s">
        <v>212</v>
      </c>
      <c r="Y6" s="42" t="str">
        <f t="shared" ref="Y6:Y18" si="0">B6</f>
        <v>A</v>
      </c>
    </row>
    <row r="7" spans="1:25" s="5" customFormat="1" ht="18" x14ac:dyDescent="0.25">
      <c r="A7" s="52" t="s">
        <v>208</v>
      </c>
      <c r="B7" s="16" t="s">
        <v>159</v>
      </c>
      <c r="C7" s="38">
        <v>5</v>
      </c>
      <c r="D7" s="7"/>
      <c r="E7" s="6"/>
      <c r="F7" s="7"/>
      <c r="G7" s="7"/>
      <c r="H7" s="7"/>
      <c r="I7" s="7">
        <v>2</v>
      </c>
      <c r="J7" s="6"/>
      <c r="K7" s="7"/>
      <c r="L7" s="7"/>
      <c r="M7" s="7" t="s">
        <v>159</v>
      </c>
      <c r="N7" s="7">
        <v>1</v>
      </c>
      <c r="P7" s="7"/>
      <c r="Q7" s="7"/>
      <c r="S7" s="7">
        <v>2</v>
      </c>
      <c r="T7" s="16" t="s">
        <v>159</v>
      </c>
      <c r="U7" s="7"/>
      <c r="V7" s="7"/>
      <c r="X7" s="42" t="s">
        <v>208</v>
      </c>
      <c r="Y7" s="42" t="str">
        <f t="shared" si="0"/>
        <v>PL</v>
      </c>
    </row>
    <row r="8" spans="1:25" s="5" customFormat="1" ht="18" x14ac:dyDescent="0.25">
      <c r="A8" s="52" t="s">
        <v>209</v>
      </c>
      <c r="B8" s="16" t="s">
        <v>161</v>
      </c>
      <c r="C8" s="38">
        <v>5</v>
      </c>
      <c r="D8" s="7"/>
      <c r="E8" s="6"/>
      <c r="F8" s="7"/>
      <c r="G8" s="7"/>
      <c r="H8" s="7"/>
      <c r="I8" s="7">
        <v>3</v>
      </c>
      <c r="J8" s="6"/>
      <c r="K8" s="7"/>
      <c r="L8" s="7"/>
      <c r="M8" s="7" t="s">
        <v>161</v>
      </c>
      <c r="N8" s="7"/>
      <c r="P8" s="7"/>
      <c r="Q8" s="7"/>
      <c r="S8" s="7"/>
      <c r="T8" s="16" t="s">
        <v>161</v>
      </c>
      <c r="U8" s="7"/>
      <c r="V8" s="7"/>
      <c r="X8" s="42" t="s">
        <v>209</v>
      </c>
      <c r="Y8" s="42" t="str">
        <f t="shared" si="0"/>
        <v>PP</v>
      </c>
    </row>
    <row r="9" spans="1:25" s="34" customFormat="1" ht="18" x14ac:dyDescent="0.25">
      <c r="A9" s="52" t="s">
        <v>216</v>
      </c>
      <c r="B9" s="16" t="s">
        <v>148</v>
      </c>
      <c r="C9" s="38">
        <v>3</v>
      </c>
      <c r="D9" s="7"/>
      <c r="F9" s="25"/>
      <c r="G9" s="25"/>
      <c r="H9" s="25"/>
      <c r="I9" s="38">
        <v>2</v>
      </c>
      <c r="K9" s="25"/>
      <c r="L9" s="25"/>
      <c r="M9" s="38" t="s">
        <v>148</v>
      </c>
      <c r="N9" s="25"/>
      <c r="P9" s="25"/>
      <c r="Q9" s="25"/>
      <c r="S9" s="38">
        <v>2</v>
      </c>
      <c r="T9" s="16" t="s">
        <v>148</v>
      </c>
      <c r="U9" s="25"/>
      <c r="V9" s="25"/>
      <c r="X9" s="42" t="s">
        <v>216</v>
      </c>
      <c r="Y9" s="42" t="str">
        <f t="shared" si="0"/>
        <v>DBX</v>
      </c>
    </row>
    <row r="10" spans="1:25" s="5" customFormat="1" ht="18" x14ac:dyDescent="0.25">
      <c r="A10" s="52" t="s">
        <v>211</v>
      </c>
      <c r="B10" s="16" t="s">
        <v>163</v>
      </c>
      <c r="C10" s="38">
        <v>2</v>
      </c>
      <c r="D10" s="7">
        <v>1</v>
      </c>
      <c r="E10" s="6"/>
      <c r="F10" s="7"/>
      <c r="G10" s="7"/>
      <c r="H10" s="7"/>
      <c r="I10" s="7">
        <v>1</v>
      </c>
      <c r="J10" s="6"/>
      <c r="K10" s="7"/>
      <c r="L10" s="7"/>
      <c r="M10" s="7" t="s">
        <v>163</v>
      </c>
      <c r="N10" s="7"/>
      <c r="P10" s="7"/>
      <c r="Q10" s="7"/>
      <c r="S10" s="7"/>
      <c r="T10" s="16" t="s">
        <v>163</v>
      </c>
      <c r="U10" s="7"/>
      <c r="V10" s="7"/>
      <c r="X10" s="42" t="s">
        <v>211</v>
      </c>
      <c r="Y10" s="42" t="str">
        <f t="shared" si="0"/>
        <v>PT</v>
      </c>
    </row>
    <row r="11" spans="1:25" s="34" customFormat="1" ht="18" x14ac:dyDescent="0.25">
      <c r="A11" s="52" t="s">
        <v>195</v>
      </c>
      <c r="B11" s="16" t="s">
        <v>176</v>
      </c>
      <c r="C11" s="38">
        <v>5</v>
      </c>
      <c r="D11" s="7"/>
      <c r="F11" s="25"/>
      <c r="G11" s="25"/>
      <c r="H11" s="25"/>
      <c r="I11" s="38">
        <v>3</v>
      </c>
      <c r="K11" s="25"/>
      <c r="L11" s="25"/>
      <c r="M11" s="38" t="s">
        <v>176</v>
      </c>
      <c r="N11" s="25"/>
      <c r="P11" s="25"/>
      <c r="Q11" s="25"/>
      <c r="S11" s="38">
        <v>2</v>
      </c>
      <c r="T11" s="16" t="s">
        <v>176</v>
      </c>
      <c r="U11" s="25"/>
      <c r="V11" s="25"/>
      <c r="X11" s="42" t="s">
        <v>195</v>
      </c>
      <c r="Y11" s="42" t="str">
        <f t="shared" si="0"/>
        <v>HIS</v>
      </c>
    </row>
    <row r="12" spans="1:25" s="34" customFormat="1" ht="18" x14ac:dyDescent="0.25">
      <c r="A12" s="52" t="s">
        <v>217</v>
      </c>
      <c r="B12" s="16" t="s">
        <v>151</v>
      </c>
      <c r="C12" s="38">
        <v>34</v>
      </c>
      <c r="D12" s="7">
        <v>5</v>
      </c>
      <c r="F12" s="25"/>
      <c r="G12" s="25"/>
      <c r="H12" s="25"/>
      <c r="I12" s="38">
        <v>5</v>
      </c>
      <c r="K12" s="25"/>
      <c r="L12" s="25"/>
      <c r="M12" s="38" t="s">
        <v>151</v>
      </c>
      <c r="N12" s="25">
        <v>3</v>
      </c>
      <c r="P12" s="25"/>
      <c r="Q12" s="25"/>
      <c r="S12" s="38">
        <v>6</v>
      </c>
      <c r="T12" s="16" t="s">
        <v>151</v>
      </c>
      <c r="U12" s="25"/>
      <c r="V12" s="25"/>
      <c r="X12" s="42" t="s">
        <v>217</v>
      </c>
      <c r="Y12" s="42" t="str">
        <f t="shared" si="0"/>
        <v>HFA</v>
      </c>
    </row>
    <row r="13" spans="1:25" s="34" customFormat="1" ht="18" x14ac:dyDescent="0.25">
      <c r="A13" s="52" t="s">
        <v>201</v>
      </c>
      <c r="B13" s="16" t="s">
        <v>146</v>
      </c>
      <c r="C13" s="38">
        <v>23</v>
      </c>
      <c r="D13" s="7">
        <v>4</v>
      </c>
      <c r="F13" s="25"/>
      <c r="G13" s="25"/>
      <c r="H13" s="25"/>
      <c r="I13" s="38">
        <v>2</v>
      </c>
      <c r="K13" s="25"/>
      <c r="L13" s="25"/>
      <c r="M13" s="38" t="s">
        <v>146</v>
      </c>
      <c r="N13" s="25"/>
      <c r="P13" s="25"/>
      <c r="Q13" s="25"/>
      <c r="S13" s="38">
        <v>3</v>
      </c>
      <c r="T13" s="16" t="s">
        <v>146</v>
      </c>
      <c r="U13" s="25"/>
      <c r="V13" s="25"/>
      <c r="X13" s="42" t="s">
        <v>201</v>
      </c>
      <c r="Y13" s="42" t="str">
        <f t="shared" si="0"/>
        <v>BA</v>
      </c>
    </row>
    <row r="14" spans="1:25" s="34" customFormat="1" ht="18" x14ac:dyDescent="0.25">
      <c r="A14" s="52" t="s">
        <v>197</v>
      </c>
      <c r="B14" s="16" t="s">
        <v>179</v>
      </c>
      <c r="C14" s="38">
        <v>3</v>
      </c>
      <c r="D14" s="7">
        <v>1</v>
      </c>
      <c r="F14" s="25"/>
      <c r="G14" s="25"/>
      <c r="H14" s="25"/>
      <c r="I14" s="38">
        <v>2</v>
      </c>
      <c r="K14" s="25"/>
      <c r="L14" s="25"/>
      <c r="M14" s="38" t="s">
        <v>179</v>
      </c>
      <c r="N14" s="25"/>
      <c r="P14" s="25"/>
      <c r="Q14" s="25"/>
      <c r="S14" s="38"/>
      <c r="T14" s="16" t="s">
        <v>179</v>
      </c>
      <c r="U14" s="25"/>
      <c r="V14" s="25"/>
      <c r="X14" s="42" t="s">
        <v>197</v>
      </c>
      <c r="Y14" s="42" t="str">
        <f t="shared" si="0"/>
        <v>HL</v>
      </c>
    </row>
    <row r="15" spans="1:25" s="5" customFormat="1" ht="18" x14ac:dyDescent="0.25">
      <c r="A15" s="52" t="s">
        <v>202</v>
      </c>
      <c r="B15" s="16" t="s">
        <v>171</v>
      </c>
      <c r="C15" s="38">
        <v>65</v>
      </c>
      <c r="D15" s="7"/>
      <c r="E15" s="6"/>
      <c r="F15" s="7"/>
      <c r="G15" s="7"/>
      <c r="H15" s="7"/>
      <c r="I15" s="7"/>
      <c r="J15" s="6"/>
      <c r="K15" s="7"/>
      <c r="L15" s="7"/>
      <c r="M15" s="7" t="s">
        <v>171</v>
      </c>
      <c r="N15" s="7"/>
      <c r="P15" s="7"/>
      <c r="Q15" s="7"/>
      <c r="S15" s="7">
        <v>1</v>
      </c>
      <c r="T15" s="16" t="s">
        <v>171</v>
      </c>
      <c r="U15" s="7"/>
      <c r="V15" s="7"/>
      <c r="X15" s="42" t="s">
        <v>202</v>
      </c>
      <c r="Y15" s="42" t="str">
        <f t="shared" si="0"/>
        <v>OXYL</v>
      </c>
    </row>
    <row r="16" spans="1:25" s="5" customFormat="1" ht="18" x14ac:dyDescent="0.25">
      <c r="A16" s="52" t="s">
        <v>203</v>
      </c>
      <c r="B16" s="16" t="s">
        <v>157</v>
      </c>
      <c r="C16" s="38">
        <v>3</v>
      </c>
      <c r="D16" s="7"/>
      <c r="E16" s="6"/>
      <c r="F16" s="7"/>
      <c r="G16" s="7"/>
      <c r="H16" s="7"/>
      <c r="I16" s="7">
        <v>1</v>
      </c>
      <c r="J16" s="6"/>
      <c r="K16" s="7"/>
      <c r="L16" s="7"/>
      <c r="M16" s="7" t="s">
        <v>157</v>
      </c>
      <c r="N16" s="7"/>
      <c r="P16" s="7"/>
      <c r="Q16" s="7"/>
      <c r="S16" s="7"/>
      <c r="T16" s="16" t="s">
        <v>157</v>
      </c>
      <c r="U16" s="7"/>
      <c r="V16" s="7"/>
      <c r="X16" s="42" t="s">
        <v>203</v>
      </c>
      <c r="Y16" s="42" t="str">
        <f t="shared" si="0"/>
        <v>OS</v>
      </c>
    </row>
    <row r="17" spans="1:25" s="34" customFormat="1" ht="18" x14ac:dyDescent="0.25">
      <c r="A17" s="52" t="s">
        <v>204</v>
      </c>
      <c r="B17" s="16" t="s">
        <v>155</v>
      </c>
      <c r="C17" s="38">
        <v>1</v>
      </c>
      <c r="D17" s="7">
        <v>1</v>
      </c>
      <c r="F17" s="25"/>
      <c r="G17" s="25"/>
      <c r="H17" s="25"/>
      <c r="I17" s="38">
        <v>1</v>
      </c>
      <c r="K17" s="25"/>
      <c r="L17" s="25"/>
      <c r="M17" s="38" t="s">
        <v>155</v>
      </c>
      <c r="N17" s="25"/>
      <c r="P17" s="25"/>
      <c r="Q17" s="25"/>
      <c r="S17" s="38">
        <v>1</v>
      </c>
      <c r="T17" s="16" t="s">
        <v>155</v>
      </c>
      <c r="U17" s="25"/>
      <c r="V17" s="25"/>
      <c r="X17" s="42" t="s">
        <v>204</v>
      </c>
      <c r="Y17" s="42" t="str">
        <f t="shared" si="0"/>
        <v>MP</v>
      </c>
    </row>
    <row r="18" spans="1:25" s="57" customFormat="1" ht="18" x14ac:dyDescent="0.25">
      <c r="A18" s="54" t="s">
        <v>218</v>
      </c>
      <c r="B18" s="47" t="s">
        <v>165</v>
      </c>
      <c r="C18" s="42">
        <v>116</v>
      </c>
      <c r="D18" s="40">
        <v>13</v>
      </c>
      <c r="E18" s="56"/>
      <c r="F18" s="40"/>
      <c r="G18" s="40"/>
      <c r="H18" s="40"/>
      <c r="I18" s="40">
        <v>41</v>
      </c>
      <c r="J18" s="56"/>
      <c r="K18" s="40"/>
      <c r="L18" s="40"/>
      <c r="M18" s="40" t="s">
        <v>165</v>
      </c>
      <c r="N18" s="40">
        <v>12</v>
      </c>
      <c r="P18" s="40"/>
      <c r="Q18" s="40"/>
      <c r="S18" s="40">
        <v>29</v>
      </c>
      <c r="T18" s="47" t="s">
        <v>165</v>
      </c>
      <c r="U18" s="40"/>
      <c r="V18" s="40"/>
      <c r="X18" s="42" t="s">
        <v>218</v>
      </c>
      <c r="Y18" s="42" t="str">
        <f t="shared" si="0"/>
        <v>R</v>
      </c>
    </row>
    <row r="19" spans="1:25" s="34" customFormat="1" ht="18" x14ac:dyDescent="0.25">
      <c r="A19" s="52" t="s">
        <v>219</v>
      </c>
      <c r="B19" s="16" t="s">
        <v>153</v>
      </c>
      <c r="C19" s="38">
        <v>21</v>
      </c>
      <c r="D19" s="7"/>
      <c r="F19" s="25"/>
      <c r="G19" s="25"/>
      <c r="H19" s="25"/>
      <c r="I19" s="38"/>
      <c r="K19" s="25"/>
      <c r="L19" s="25"/>
      <c r="M19" s="38" t="s">
        <v>153</v>
      </c>
      <c r="N19" s="25"/>
      <c r="P19" s="25"/>
      <c r="Q19" s="25"/>
      <c r="S19" s="38"/>
      <c r="T19" s="16" t="s">
        <v>153</v>
      </c>
      <c r="U19" s="25"/>
      <c r="V19" s="25"/>
      <c r="X19" s="42" t="s">
        <v>219</v>
      </c>
      <c r="Y19" s="42" t="str">
        <f t="shared" ref="Y19" si="1">B19</f>
        <v>HN</v>
      </c>
    </row>
    <row r="20" spans="1:25" ht="18" x14ac:dyDescent="0.25">
      <c r="A20" s="53" t="s">
        <v>207</v>
      </c>
      <c r="B20" s="5" t="s">
        <v>186</v>
      </c>
      <c r="C20" s="7">
        <v>3</v>
      </c>
      <c r="D20" s="5"/>
      <c r="E20" s="6"/>
      <c r="J20" s="6"/>
      <c r="T20" s="5"/>
      <c r="X20" s="42" t="s">
        <v>207</v>
      </c>
      <c r="Y20" s="42" t="str">
        <f>B20</f>
        <v>Met</v>
      </c>
    </row>
    <row r="21" spans="1:25" x14ac:dyDescent="0.25">
      <c r="A21" s="52" t="s">
        <v>178</v>
      </c>
      <c r="B21" s="5"/>
      <c r="C21" s="7">
        <f>SUM(C6:C20)</f>
        <v>295</v>
      </c>
      <c r="D21" s="7">
        <f ca="1">SUM(D13:D26)</f>
        <v>19</v>
      </c>
      <c r="E21" s="6"/>
      <c r="H21" s="7" t="s">
        <v>178</v>
      </c>
      <c r="I21" s="7">
        <f ca="1">SUM(I6:I26)</f>
        <v>64</v>
      </c>
      <c r="J21" s="6"/>
      <c r="M21" s="5" t="s">
        <v>178</v>
      </c>
      <c r="N21" s="7">
        <f ca="1">SUM(N6:N26)</f>
        <v>16</v>
      </c>
      <c r="R21" s="5" t="s">
        <v>178</v>
      </c>
      <c r="S21" s="7">
        <f ca="1">SUM(S6:S26)</f>
        <v>47</v>
      </c>
      <c r="T21" s="5"/>
      <c r="X21" s="40" t="s">
        <v>178</v>
      </c>
      <c r="Y21" s="40"/>
    </row>
    <row r="28" spans="1:25" s="5" customFormat="1" ht="14.25" x14ac:dyDescent="0.2"/>
    <row r="29" spans="1:25" s="5" customFormat="1" x14ac:dyDescent="0.25">
      <c r="D29" s="17" t="s">
        <v>26</v>
      </c>
      <c r="E29" s="17"/>
      <c r="F29" s="17"/>
      <c r="G29" s="17"/>
      <c r="H29" s="17"/>
      <c r="I29" s="17" t="s">
        <v>124</v>
      </c>
      <c r="N29" s="17" t="s">
        <v>96</v>
      </c>
      <c r="O29" s="17"/>
      <c r="P29" s="17"/>
      <c r="Q29" s="17"/>
      <c r="R29" s="17"/>
      <c r="S29" s="17" t="s">
        <v>125</v>
      </c>
    </row>
    <row r="30" spans="1:25" x14ac:dyDescent="0.25">
      <c r="E30" s="6"/>
      <c r="J30" s="6"/>
    </row>
    <row r="31" spans="1:25" ht="15.75" x14ac:dyDescent="0.25">
      <c r="D31" s="14" t="s">
        <v>168</v>
      </c>
      <c r="E31" s="14" t="s">
        <v>122</v>
      </c>
      <c r="F31" s="14" t="s">
        <v>27</v>
      </c>
      <c r="G31" s="14" t="s">
        <v>120</v>
      </c>
      <c r="H31" s="13"/>
      <c r="I31" s="31" t="s">
        <v>168</v>
      </c>
      <c r="J31" s="14" t="s">
        <v>170</v>
      </c>
      <c r="K31" s="14" t="s">
        <v>27</v>
      </c>
      <c r="L31" s="14" t="s">
        <v>120</v>
      </c>
      <c r="M31" s="32"/>
      <c r="N31" s="33" t="s">
        <v>168</v>
      </c>
      <c r="O31" s="15" t="s">
        <v>170</v>
      </c>
      <c r="P31" s="14" t="s">
        <v>27</v>
      </c>
      <c r="Q31" s="14" t="s">
        <v>123</v>
      </c>
      <c r="R31" s="32"/>
      <c r="S31" s="14" t="s">
        <v>168</v>
      </c>
      <c r="T31" s="14" t="s">
        <v>122</v>
      </c>
      <c r="U31" s="14" t="s">
        <v>27</v>
      </c>
      <c r="V31" s="14" t="s">
        <v>123</v>
      </c>
    </row>
    <row r="32" spans="1:25" x14ac:dyDescent="0.25">
      <c r="D32" s="16" t="s">
        <v>165</v>
      </c>
      <c r="E32" s="7" t="s">
        <v>0</v>
      </c>
      <c r="F32" s="9">
        <v>16.210999999999999</v>
      </c>
      <c r="G32" s="10">
        <v>9.1833000000000001E-3</v>
      </c>
      <c r="H32" s="37">
        <v>1</v>
      </c>
      <c r="I32" s="16" t="s">
        <v>165</v>
      </c>
      <c r="J32" s="16" t="s">
        <v>6</v>
      </c>
      <c r="K32" s="9">
        <v>76.167000000000002</v>
      </c>
      <c r="L32" s="10">
        <v>1.0623E-2</v>
      </c>
      <c r="M32" s="7">
        <v>1</v>
      </c>
      <c r="N32" s="24" t="s">
        <v>165</v>
      </c>
      <c r="O32" s="7" t="s">
        <v>0</v>
      </c>
      <c r="P32" s="9">
        <v>6.9069000000000003</v>
      </c>
      <c r="Q32" s="10">
        <v>3.2917000000000002E-2</v>
      </c>
      <c r="R32" s="7">
        <v>1</v>
      </c>
      <c r="S32" s="16" t="s">
        <v>165</v>
      </c>
      <c r="T32" s="13" t="s">
        <v>6</v>
      </c>
      <c r="U32" s="9">
        <v>24.622</v>
      </c>
      <c r="V32" s="10">
        <v>3.1716000000000001E-2</v>
      </c>
      <c r="W32" s="7">
        <v>1</v>
      </c>
    </row>
    <row r="33" spans="4:32" x14ac:dyDescent="0.25">
      <c r="D33" s="16" t="s">
        <v>165</v>
      </c>
      <c r="E33" s="16" t="s">
        <v>1</v>
      </c>
      <c r="F33" s="9">
        <v>6.6932</v>
      </c>
      <c r="G33" s="10">
        <v>2.9038999999999999E-2</v>
      </c>
      <c r="H33" s="37">
        <f>H32+1</f>
        <v>2</v>
      </c>
      <c r="I33" s="16" t="s">
        <v>165</v>
      </c>
      <c r="J33" s="14" t="s">
        <v>1</v>
      </c>
      <c r="K33" s="9">
        <v>31.728999999999999</v>
      </c>
      <c r="L33" s="10">
        <v>2.1554999999999999E-3</v>
      </c>
      <c r="M33" s="7">
        <f>M32+1</f>
        <v>2</v>
      </c>
      <c r="N33" s="24" t="s">
        <v>165</v>
      </c>
      <c r="O33" s="19" t="s">
        <v>11</v>
      </c>
      <c r="P33" s="9">
        <v>4.2308000000000003</v>
      </c>
      <c r="Q33" s="10">
        <v>3.2125000000000001E-2</v>
      </c>
      <c r="R33" s="7">
        <f>R32+1</f>
        <v>2</v>
      </c>
      <c r="S33" s="16" t="s">
        <v>165</v>
      </c>
      <c r="T33" s="13" t="s">
        <v>1</v>
      </c>
      <c r="U33" s="9">
        <v>17.170000000000002</v>
      </c>
      <c r="V33" s="10">
        <v>1.4827E-2</v>
      </c>
      <c r="W33" s="7">
        <f>W32+1</f>
        <v>2</v>
      </c>
    </row>
    <row r="34" spans="4:32" x14ac:dyDescent="0.25">
      <c r="D34" s="16" t="s">
        <v>179</v>
      </c>
      <c r="E34" s="7" t="s">
        <v>2</v>
      </c>
      <c r="F34" s="9">
        <v>5.7202000000000002</v>
      </c>
      <c r="G34" s="10">
        <v>1.4904000000000001E-2</v>
      </c>
      <c r="H34" s="37">
        <f t="shared" ref="H34:H56" si="2">H33+1</f>
        <v>3</v>
      </c>
      <c r="I34" s="16" t="s">
        <v>165</v>
      </c>
      <c r="J34" s="16" t="s">
        <v>12</v>
      </c>
      <c r="K34" s="9">
        <v>23.428999999999998</v>
      </c>
      <c r="L34" s="10">
        <v>3.1772000000000002E-2</v>
      </c>
      <c r="M34" s="7">
        <f t="shared" ref="M34:M95" si="3">M33+1</f>
        <v>3</v>
      </c>
      <c r="N34" s="24" t="s">
        <v>165</v>
      </c>
      <c r="O34" s="7" t="s">
        <v>97</v>
      </c>
      <c r="P34" s="9">
        <v>3.2242000000000002</v>
      </c>
      <c r="Q34" s="10">
        <v>1.3191E-2</v>
      </c>
      <c r="R34" s="7">
        <f t="shared" ref="R34:R47" si="4">R33+1</f>
        <v>3</v>
      </c>
      <c r="S34" s="16" t="s">
        <v>146</v>
      </c>
      <c r="T34" s="13" t="s">
        <v>3</v>
      </c>
      <c r="U34" s="9">
        <v>12.893000000000001</v>
      </c>
      <c r="V34" s="10">
        <v>4.6376000000000001E-2</v>
      </c>
      <c r="W34" s="7">
        <f t="shared" ref="W34:W78" si="5">W33+1</f>
        <v>3</v>
      </c>
    </row>
    <row r="35" spans="4:32" x14ac:dyDescent="0.25">
      <c r="D35" s="16" t="s">
        <v>146</v>
      </c>
      <c r="E35" s="7" t="s">
        <v>3</v>
      </c>
      <c r="F35" s="9">
        <v>5.2152000000000003</v>
      </c>
      <c r="G35" s="10">
        <v>9.1471999999999994E-3</v>
      </c>
      <c r="H35" s="37">
        <f t="shared" si="2"/>
        <v>4</v>
      </c>
      <c r="I35" s="16" t="s">
        <v>165</v>
      </c>
      <c r="J35" s="7" t="s">
        <v>28</v>
      </c>
      <c r="K35" s="9">
        <v>20.6</v>
      </c>
      <c r="L35" s="10">
        <v>9.4485000000000003E-3</v>
      </c>
      <c r="M35" s="7">
        <f t="shared" si="3"/>
        <v>4</v>
      </c>
      <c r="N35" s="24" t="s">
        <v>165</v>
      </c>
      <c r="O35" s="19" t="s">
        <v>4</v>
      </c>
      <c r="P35" s="9">
        <v>2.9981</v>
      </c>
      <c r="Q35" s="10">
        <v>3.6922999999999997E-2</v>
      </c>
      <c r="R35" s="7">
        <f t="shared" si="4"/>
        <v>4</v>
      </c>
      <c r="S35" s="16" t="s">
        <v>165</v>
      </c>
      <c r="T35" s="13" t="s">
        <v>12</v>
      </c>
      <c r="U35" s="9">
        <v>12.199</v>
      </c>
      <c r="V35" s="10">
        <v>1.7641E-2</v>
      </c>
      <c r="W35" s="7">
        <f t="shared" si="5"/>
        <v>4</v>
      </c>
    </row>
    <row r="36" spans="4:32" ht="18" x14ac:dyDescent="0.25">
      <c r="D36" s="16" t="s">
        <v>165</v>
      </c>
      <c r="E36" s="19" t="s">
        <v>4</v>
      </c>
      <c r="F36" s="9">
        <v>4.6776</v>
      </c>
      <c r="G36" s="10">
        <v>1.0921E-2</v>
      </c>
      <c r="H36" s="37">
        <f t="shared" si="2"/>
        <v>5</v>
      </c>
      <c r="I36" s="16" t="s">
        <v>165</v>
      </c>
      <c r="J36" s="13" t="s">
        <v>29</v>
      </c>
      <c r="K36" s="9">
        <v>19.562000000000001</v>
      </c>
      <c r="L36" s="10">
        <v>3.1632E-2</v>
      </c>
      <c r="M36" s="7">
        <f t="shared" si="3"/>
        <v>5</v>
      </c>
      <c r="N36" s="24" t="s">
        <v>165</v>
      </c>
      <c r="O36" s="7" t="s">
        <v>98</v>
      </c>
      <c r="P36" s="9">
        <v>2.9708999999999999</v>
      </c>
      <c r="Q36" s="10">
        <v>3.5606000000000001E-3</v>
      </c>
      <c r="R36" s="7">
        <f t="shared" si="4"/>
        <v>5</v>
      </c>
      <c r="S36" s="16" t="s">
        <v>176</v>
      </c>
      <c r="T36" s="13" t="s">
        <v>37</v>
      </c>
      <c r="U36" s="9">
        <v>10.75</v>
      </c>
      <c r="V36" s="10">
        <v>1.5249E-2</v>
      </c>
      <c r="W36" s="7">
        <f t="shared" si="5"/>
        <v>5</v>
      </c>
      <c r="X36" s="49" t="s">
        <v>215</v>
      </c>
      <c r="Y36" s="40"/>
      <c r="Z36" s="5"/>
      <c r="AA36" s="5"/>
      <c r="AB36" s="5"/>
      <c r="AC36" s="5"/>
    </row>
    <row r="37" spans="4:32" x14ac:dyDescent="0.25">
      <c r="D37" s="16" t="s">
        <v>155</v>
      </c>
      <c r="E37" s="16" t="s">
        <v>5</v>
      </c>
      <c r="F37" s="9">
        <v>4.3762999999999996</v>
      </c>
      <c r="G37" s="10">
        <v>4.2895000000000003E-2</v>
      </c>
      <c r="H37" s="37">
        <f t="shared" si="2"/>
        <v>6</v>
      </c>
      <c r="I37" s="16" t="s">
        <v>165</v>
      </c>
      <c r="J37" s="22" t="s">
        <v>11</v>
      </c>
      <c r="K37" s="9">
        <v>19.327999999999999</v>
      </c>
      <c r="L37" s="10">
        <v>3.3217999999999998E-2</v>
      </c>
      <c r="M37" s="7">
        <f t="shared" si="3"/>
        <v>6</v>
      </c>
      <c r="N37" s="24" t="s">
        <v>165</v>
      </c>
      <c r="O37" s="16" t="s">
        <v>99</v>
      </c>
      <c r="P37" s="9">
        <v>2.7271000000000001</v>
      </c>
      <c r="Q37" s="10">
        <v>4.2379E-2</v>
      </c>
      <c r="R37" s="7">
        <f t="shared" si="4"/>
        <v>6</v>
      </c>
      <c r="S37" s="16" t="s">
        <v>176</v>
      </c>
      <c r="T37" s="13" t="s">
        <v>39</v>
      </c>
      <c r="U37" s="9">
        <v>10</v>
      </c>
      <c r="V37" s="10">
        <v>9.2306000000000003E-3</v>
      </c>
      <c r="W37" s="7">
        <f t="shared" si="5"/>
        <v>6</v>
      </c>
      <c r="X37" s="40"/>
      <c r="Y37" s="40"/>
      <c r="Z37" s="5"/>
      <c r="AA37" s="5"/>
      <c r="AB37" s="5"/>
      <c r="AC37" s="5"/>
    </row>
    <row r="38" spans="4:32" x14ac:dyDescent="0.25">
      <c r="D38" s="16" t="s">
        <v>165</v>
      </c>
      <c r="E38" s="16" t="s">
        <v>6</v>
      </c>
      <c r="F38" s="9">
        <v>4.2622999999999998</v>
      </c>
      <c r="G38" s="10">
        <v>4.1064999999999997E-2</v>
      </c>
      <c r="H38" s="37">
        <f t="shared" si="2"/>
        <v>7</v>
      </c>
      <c r="I38" s="16" t="s">
        <v>165</v>
      </c>
      <c r="J38" s="7" t="s">
        <v>30</v>
      </c>
      <c r="K38" s="9">
        <v>12.364000000000001</v>
      </c>
      <c r="L38" s="10">
        <v>3.3217999999999998E-2</v>
      </c>
      <c r="M38" s="7">
        <f t="shared" si="3"/>
        <v>7</v>
      </c>
      <c r="N38" s="24" t="s">
        <v>151</v>
      </c>
      <c r="O38" s="7" t="s">
        <v>181</v>
      </c>
      <c r="P38" s="9">
        <v>2.5442999999999998</v>
      </c>
      <c r="Q38" s="10">
        <v>3.5606000000000001E-3</v>
      </c>
      <c r="R38" s="7">
        <f t="shared" si="4"/>
        <v>7</v>
      </c>
      <c r="S38" s="16" t="s">
        <v>163</v>
      </c>
      <c r="T38" s="7" t="s">
        <v>100</v>
      </c>
      <c r="U38" s="9">
        <v>9.7697000000000003</v>
      </c>
      <c r="V38" s="10">
        <v>1.5828000000000001E-4</v>
      </c>
      <c r="W38" s="7">
        <f t="shared" si="5"/>
        <v>7</v>
      </c>
      <c r="X38" s="48" t="s">
        <v>174</v>
      </c>
      <c r="Y38" s="47"/>
      <c r="AF38" s="18"/>
    </row>
    <row r="39" spans="4:32" x14ac:dyDescent="0.25">
      <c r="D39" s="16" t="s">
        <v>165</v>
      </c>
      <c r="E39" s="19" t="s">
        <v>7</v>
      </c>
      <c r="F39" s="9">
        <v>4.1071</v>
      </c>
      <c r="G39" s="10">
        <v>2.6254E-2</v>
      </c>
      <c r="H39" s="37">
        <f t="shared" si="2"/>
        <v>8</v>
      </c>
      <c r="I39" s="16" t="s">
        <v>165</v>
      </c>
      <c r="J39" s="19" t="s">
        <v>7</v>
      </c>
      <c r="K39" s="9">
        <v>12.35</v>
      </c>
      <c r="L39" s="10">
        <v>9.3418000000000008E-3</v>
      </c>
      <c r="M39" s="7">
        <f t="shared" si="3"/>
        <v>8</v>
      </c>
      <c r="N39" s="24" t="s">
        <v>151</v>
      </c>
      <c r="O39" s="7" t="s">
        <v>128</v>
      </c>
      <c r="P39" s="9">
        <v>2.4213</v>
      </c>
      <c r="Q39" s="10">
        <v>1.0970999999999999E-3</v>
      </c>
      <c r="R39" s="7">
        <f t="shared" si="4"/>
        <v>8</v>
      </c>
      <c r="S39" s="16" t="s">
        <v>165</v>
      </c>
      <c r="T39" s="22" t="s">
        <v>7</v>
      </c>
      <c r="U39" s="9">
        <v>8.6090999999999998</v>
      </c>
      <c r="V39" s="10">
        <v>1.7641E-2</v>
      </c>
      <c r="W39" s="7">
        <f t="shared" si="5"/>
        <v>8</v>
      </c>
      <c r="Y39" s="47" t="s">
        <v>213</v>
      </c>
      <c r="Z39" s="16" t="s">
        <v>188</v>
      </c>
      <c r="AA39" s="16" t="s">
        <v>188</v>
      </c>
      <c r="AB39" s="16" t="s">
        <v>191</v>
      </c>
      <c r="AC39" s="16" t="s">
        <v>191</v>
      </c>
      <c r="AF39" s="18"/>
    </row>
    <row r="40" spans="4:32" x14ac:dyDescent="0.25">
      <c r="D40" s="16" t="s">
        <v>165</v>
      </c>
      <c r="E40" s="16" t="s">
        <v>8</v>
      </c>
      <c r="F40" s="9">
        <v>4</v>
      </c>
      <c r="G40" s="10">
        <v>2.0081999999999999E-2</v>
      </c>
      <c r="H40" s="37">
        <f t="shared" si="2"/>
        <v>9</v>
      </c>
      <c r="I40" s="16" t="s">
        <v>148</v>
      </c>
      <c r="J40" s="13" t="s">
        <v>31</v>
      </c>
      <c r="K40" s="9">
        <v>10.936</v>
      </c>
      <c r="L40" s="10">
        <v>1.7853999999999999E-3</v>
      </c>
      <c r="M40" s="7">
        <f t="shared" si="3"/>
        <v>9</v>
      </c>
      <c r="N40" s="24" t="s">
        <v>165</v>
      </c>
      <c r="O40" s="16" t="s">
        <v>67</v>
      </c>
      <c r="P40" s="9">
        <v>2.3431000000000002</v>
      </c>
      <c r="Q40" s="10">
        <v>2.9912999999999999E-2</v>
      </c>
      <c r="R40" s="7">
        <f t="shared" si="4"/>
        <v>9</v>
      </c>
      <c r="S40" s="16" t="s">
        <v>165</v>
      </c>
      <c r="T40" s="22" t="s">
        <v>11</v>
      </c>
      <c r="U40" s="9">
        <v>7.9333</v>
      </c>
      <c r="V40" s="10">
        <v>1.8828999999999999E-2</v>
      </c>
      <c r="W40" s="7">
        <f t="shared" si="5"/>
        <v>9</v>
      </c>
      <c r="X40" s="48" t="s">
        <v>184</v>
      </c>
      <c r="Y40" s="14" t="s">
        <v>214</v>
      </c>
      <c r="Z40" s="14" t="s">
        <v>189</v>
      </c>
      <c r="AA40" s="14" t="s">
        <v>190</v>
      </c>
      <c r="AB40" s="14" t="s">
        <v>189</v>
      </c>
      <c r="AC40" s="14" t="s">
        <v>190</v>
      </c>
      <c r="AF40" s="46"/>
    </row>
    <row r="41" spans="4:32" x14ac:dyDescent="0.25">
      <c r="D41" s="16" t="s">
        <v>146</v>
      </c>
      <c r="E41" s="7" t="s">
        <v>141</v>
      </c>
      <c r="F41" s="9">
        <v>3.8201999999999998</v>
      </c>
      <c r="G41" s="10">
        <v>5.1488999999999997E-3</v>
      </c>
      <c r="H41" s="37">
        <f t="shared" si="2"/>
        <v>10</v>
      </c>
      <c r="I41" s="16" t="s">
        <v>165</v>
      </c>
      <c r="J41" s="22" t="s">
        <v>4</v>
      </c>
      <c r="K41" s="9">
        <v>9.9495000000000005</v>
      </c>
      <c r="L41" s="10">
        <v>6.5412999999999999E-3</v>
      </c>
      <c r="M41" s="7">
        <f t="shared" si="3"/>
        <v>10</v>
      </c>
      <c r="N41" s="24" t="s">
        <v>159</v>
      </c>
      <c r="O41" s="16" t="s">
        <v>60</v>
      </c>
      <c r="P41" s="9">
        <v>2.2339000000000002</v>
      </c>
      <c r="Q41" s="10">
        <v>1.7214E-2</v>
      </c>
      <c r="R41" s="7">
        <f t="shared" si="4"/>
        <v>10</v>
      </c>
      <c r="S41" s="16" t="s">
        <v>165</v>
      </c>
      <c r="T41" s="22" t="s">
        <v>4</v>
      </c>
      <c r="U41" s="9">
        <v>7.7271999999999998</v>
      </c>
      <c r="V41" s="10">
        <v>1.5249E-2</v>
      </c>
      <c r="W41" s="7">
        <f t="shared" si="5"/>
        <v>10</v>
      </c>
      <c r="X41" s="40" t="s">
        <v>212</v>
      </c>
      <c r="Y41" s="7">
        <v>6</v>
      </c>
      <c r="Z41" s="7"/>
      <c r="AA41" s="7">
        <v>1</v>
      </c>
      <c r="AB41" s="7"/>
      <c r="AC41" s="7">
        <v>1</v>
      </c>
      <c r="AF41" s="45"/>
    </row>
    <row r="42" spans="4:32" x14ac:dyDescent="0.25">
      <c r="D42" s="16" t="s">
        <v>165</v>
      </c>
      <c r="E42" s="16" t="s">
        <v>130</v>
      </c>
      <c r="F42" s="9">
        <v>3.6429</v>
      </c>
      <c r="G42" s="10">
        <v>2.3421999999999998E-2</v>
      </c>
      <c r="H42" s="37">
        <f t="shared" si="2"/>
        <v>11</v>
      </c>
      <c r="I42" s="16" t="s">
        <v>165</v>
      </c>
      <c r="J42" s="14" t="s">
        <v>8</v>
      </c>
      <c r="K42" s="9">
        <v>9.5</v>
      </c>
      <c r="L42" s="10">
        <v>1.7819999999999999E-2</v>
      </c>
      <c r="M42" s="7">
        <f t="shared" si="3"/>
        <v>11</v>
      </c>
      <c r="N42" s="24" t="s">
        <v>165</v>
      </c>
      <c r="O42" s="16" t="s">
        <v>40</v>
      </c>
      <c r="P42" s="9">
        <v>2.2284000000000002</v>
      </c>
      <c r="Q42" s="10">
        <v>2.3692999999999999E-2</v>
      </c>
      <c r="R42" s="7">
        <f t="shared" si="4"/>
        <v>11</v>
      </c>
      <c r="S42" s="16" t="s">
        <v>165</v>
      </c>
      <c r="T42" s="13" t="s">
        <v>29</v>
      </c>
      <c r="U42" s="9">
        <v>6.5015999999999998</v>
      </c>
      <c r="V42" s="10">
        <v>2.1259E-2</v>
      </c>
      <c r="W42" s="7">
        <f t="shared" si="5"/>
        <v>11</v>
      </c>
      <c r="X42" s="40" t="s">
        <v>208</v>
      </c>
      <c r="Y42" s="7">
        <v>5</v>
      </c>
      <c r="Z42" s="7"/>
      <c r="AA42" s="7">
        <v>2</v>
      </c>
      <c r="AB42" s="7">
        <v>1</v>
      </c>
      <c r="AC42" s="7">
        <v>2</v>
      </c>
      <c r="AF42" s="45"/>
    </row>
    <row r="43" spans="4:32" x14ac:dyDescent="0.25">
      <c r="D43" s="16" t="s">
        <v>146</v>
      </c>
      <c r="E43" s="7" t="s">
        <v>9</v>
      </c>
      <c r="F43" s="9">
        <v>2.9135</v>
      </c>
      <c r="G43" s="10">
        <v>4.9076000000000002E-2</v>
      </c>
      <c r="H43" s="37">
        <f t="shared" si="2"/>
        <v>12</v>
      </c>
      <c r="I43" s="16" t="s">
        <v>163</v>
      </c>
      <c r="J43" s="7" t="s">
        <v>32</v>
      </c>
      <c r="K43" s="9">
        <v>9.1021000000000001</v>
      </c>
      <c r="L43" s="10">
        <v>2.8871000000000001E-2</v>
      </c>
      <c r="M43" s="7">
        <f t="shared" si="3"/>
        <v>12</v>
      </c>
      <c r="N43" s="24" t="s">
        <v>151</v>
      </c>
      <c r="O43" s="7" t="s">
        <v>182</v>
      </c>
      <c r="P43" s="9">
        <v>2.1808999999999998</v>
      </c>
      <c r="Q43" s="10">
        <v>3.6914000000000001E-3</v>
      </c>
      <c r="R43" s="7">
        <f t="shared" si="4"/>
        <v>12</v>
      </c>
      <c r="S43" s="16" t="s">
        <v>165</v>
      </c>
      <c r="T43" s="13" t="s">
        <v>58</v>
      </c>
      <c r="U43" s="9">
        <v>5.8544999999999998</v>
      </c>
      <c r="V43" s="10">
        <v>7.9953000000000003E-3</v>
      </c>
      <c r="W43" s="7">
        <f t="shared" si="5"/>
        <v>12</v>
      </c>
      <c r="X43" s="40" t="s">
        <v>209</v>
      </c>
      <c r="Y43" s="7">
        <v>5</v>
      </c>
      <c r="Z43" s="7"/>
      <c r="AA43" s="7">
        <v>3</v>
      </c>
      <c r="AB43" s="7"/>
      <c r="AC43" s="7"/>
      <c r="AF43" s="45"/>
    </row>
    <row r="44" spans="4:32" x14ac:dyDescent="0.25">
      <c r="D44" s="16" t="s">
        <v>165</v>
      </c>
      <c r="E44" s="16" t="s">
        <v>10</v>
      </c>
      <c r="F44" s="9">
        <v>2.875</v>
      </c>
      <c r="G44" s="10">
        <v>6.5472000000000004E-3</v>
      </c>
      <c r="H44" s="37">
        <f t="shared" si="2"/>
        <v>13</v>
      </c>
      <c r="I44" s="16" t="s">
        <v>165</v>
      </c>
      <c r="J44" s="7" t="s">
        <v>33</v>
      </c>
      <c r="K44" s="9">
        <v>8.25</v>
      </c>
      <c r="L44" s="10">
        <v>1.6140999999999999E-2</v>
      </c>
      <c r="M44" s="7">
        <f t="shared" si="3"/>
        <v>13</v>
      </c>
      <c r="N44" s="24" t="s">
        <v>165</v>
      </c>
      <c r="O44" s="7" t="s">
        <v>53</v>
      </c>
      <c r="P44" s="9">
        <v>2.1440000000000001</v>
      </c>
      <c r="Q44" s="10">
        <v>2.3692999999999999E-2</v>
      </c>
      <c r="R44" s="7">
        <f t="shared" si="4"/>
        <v>13</v>
      </c>
      <c r="S44" s="16" t="s">
        <v>165</v>
      </c>
      <c r="T44" s="13" t="s">
        <v>8</v>
      </c>
      <c r="U44" s="9">
        <v>5.6402000000000001</v>
      </c>
      <c r="V44" s="10">
        <v>1.7641E-2</v>
      </c>
      <c r="W44" s="7">
        <f t="shared" si="5"/>
        <v>13</v>
      </c>
      <c r="X44" s="40" t="s">
        <v>210</v>
      </c>
      <c r="Y44" s="7">
        <v>3</v>
      </c>
      <c r="Z44" s="7"/>
      <c r="AA44" s="7">
        <v>2</v>
      </c>
      <c r="AB44" s="7"/>
      <c r="AC44" s="7">
        <v>2</v>
      </c>
      <c r="AF44" s="45"/>
    </row>
    <row r="45" spans="4:32" x14ac:dyDescent="0.25">
      <c r="D45" s="16" t="s">
        <v>146</v>
      </c>
      <c r="E45" s="7" t="s">
        <v>126</v>
      </c>
      <c r="F45" s="9">
        <v>2.8454999999999999</v>
      </c>
      <c r="G45" s="10">
        <v>2.3421999999999998E-2</v>
      </c>
      <c r="H45" s="37">
        <f t="shared" si="2"/>
        <v>14</v>
      </c>
      <c r="I45" s="16" t="s">
        <v>165</v>
      </c>
      <c r="J45" s="7" t="s">
        <v>34</v>
      </c>
      <c r="K45" s="9">
        <v>7.4615</v>
      </c>
      <c r="L45" s="10">
        <v>1.7507999999999999E-2</v>
      </c>
      <c r="M45" s="7">
        <f t="shared" si="3"/>
        <v>14</v>
      </c>
      <c r="N45" s="24" t="s">
        <v>165</v>
      </c>
      <c r="O45" s="19" t="s">
        <v>7</v>
      </c>
      <c r="P45" s="9">
        <v>2.1227</v>
      </c>
      <c r="Q45" s="10">
        <v>1.0970999999999999E-3</v>
      </c>
      <c r="R45" s="7">
        <f t="shared" si="4"/>
        <v>14</v>
      </c>
      <c r="S45" s="16" t="s">
        <v>148</v>
      </c>
      <c r="T45" s="13" t="s">
        <v>101</v>
      </c>
      <c r="U45" s="9">
        <v>5.6262999999999996</v>
      </c>
      <c r="V45" s="10">
        <v>1.9643000000000001E-2</v>
      </c>
      <c r="W45" s="7">
        <f t="shared" si="5"/>
        <v>14</v>
      </c>
      <c r="X45" s="40" t="s">
        <v>211</v>
      </c>
      <c r="Y45" s="7">
        <v>2</v>
      </c>
      <c r="Z45" s="7">
        <v>1</v>
      </c>
      <c r="AA45" s="7">
        <v>1</v>
      </c>
      <c r="AB45" s="7"/>
      <c r="AC45" s="7"/>
      <c r="AF45" s="45"/>
    </row>
    <row r="46" spans="4:32" x14ac:dyDescent="0.25">
      <c r="D46" s="16" t="s">
        <v>165</v>
      </c>
      <c r="E46" s="19" t="s">
        <v>11</v>
      </c>
      <c r="F46" s="9">
        <v>2.7368000000000001</v>
      </c>
      <c r="G46" s="10">
        <v>2.7203999999999999E-2</v>
      </c>
      <c r="H46" s="37">
        <f t="shared" si="2"/>
        <v>15</v>
      </c>
      <c r="I46" s="16" t="s">
        <v>165</v>
      </c>
      <c r="J46" s="7" t="s">
        <v>35</v>
      </c>
      <c r="K46" s="9">
        <v>7.2083000000000004</v>
      </c>
      <c r="L46" s="10">
        <v>5.4088000000000001E-3</v>
      </c>
      <c r="M46" s="7">
        <f t="shared" si="3"/>
        <v>15</v>
      </c>
      <c r="N46" s="24" t="s">
        <v>165</v>
      </c>
      <c r="O46" s="16" t="s">
        <v>47</v>
      </c>
      <c r="P46" s="9">
        <v>2.0015999999999998</v>
      </c>
      <c r="Q46" s="10">
        <v>8.9035000000000004E-4</v>
      </c>
      <c r="R46" s="7">
        <f t="shared" si="4"/>
        <v>15</v>
      </c>
      <c r="S46" s="16" t="s">
        <v>165</v>
      </c>
      <c r="T46" s="13" t="s">
        <v>10</v>
      </c>
      <c r="U46" s="9">
        <v>4.5090000000000003</v>
      </c>
      <c r="V46" s="10">
        <v>2.0496E-2</v>
      </c>
      <c r="W46" s="7">
        <f t="shared" si="5"/>
        <v>15</v>
      </c>
      <c r="X46" s="40" t="s">
        <v>195</v>
      </c>
      <c r="Y46" s="7">
        <v>5</v>
      </c>
      <c r="Z46" s="7"/>
      <c r="AA46" s="7">
        <v>3</v>
      </c>
      <c r="AB46" s="7"/>
      <c r="AC46" s="7">
        <v>2</v>
      </c>
      <c r="AF46" s="45"/>
    </row>
    <row r="47" spans="4:32" x14ac:dyDescent="0.25">
      <c r="D47" s="16" t="s">
        <v>151</v>
      </c>
      <c r="E47" s="7" t="s">
        <v>135</v>
      </c>
      <c r="F47" s="9">
        <v>2.5442999999999998</v>
      </c>
      <c r="G47" s="10">
        <v>2.6269000000000002E-3</v>
      </c>
      <c r="H47" s="37">
        <f t="shared" si="2"/>
        <v>16</v>
      </c>
      <c r="I47" s="16" t="s">
        <v>165</v>
      </c>
      <c r="J47" s="13" t="s">
        <v>36</v>
      </c>
      <c r="K47" s="9">
        <v>6.8635999999999999</v>
      </c>
      <c r="L47" s="10">
        <v>1.3573E-2</v>
      </c>
      <c r="M47" s="7">
        <f t="shared" si="3"/>
        <v>16</v>
      </c>
      <c r="N47" s="24" t="s">
        <v>165</v>
      </c>
      <c r="O47" s="16" t="s">
        <v>54</v>
      </c>
      <c r="P47" s="9">
        <v>2.0004</v>
      </c>
      <c r="Q47" s="10">
        <v>4.2379E-2</v>
      </c>
      <c r="R47" s="7">
        <f t="shared" si="4"/>
        <v>16</v>
      </c>
      <c r="S47" s="16" t="s">
        <v>148</v>
      </c>
      <c r="T47" s="13" t="s">
        <v>38</v>
      </c>
      <c r="U47" s="9">
        <v>4.3543000000000003</v>
      </c>
      <c r="V47" s="10">
        <v>2.2110000000000001E-2</v>
      </c>
      <c r="W47" s="7">
        <f t="shared" si="5"/>
        <v>16</v>
      </c>
      <c r="X47" s="40" t="s">
        <v>200</v>
      </c>
      <c r="Y47" s="7">
        <v>34</v>
      </c>
      <c r="Z47" s="7">
        <v>5</v>
      </c>
      <c r="AA47" s="7">
        <v>5</v>
      </c>
      <c r="AB47" s="7">
        <v>3</v>
      </c>
      <c r="AC47" s="7">
        <v>6</v>
      </c>
      <c r="AF47" s="45"/>
    </row>
    <row r="48" spans="4:32" x14ac:dyDescent="0.25">
      <c r="D48" s="16" t="s">
        <v>165</v>
      </c>
      <c r="E48" s="16" t="s">
        <v>12</v>
      </c>
      <c r="F48" s="9">
        <v>2.4773000000000001</v>
      </c>
      <c r="G48" s="10">
        <v>4.9688999999999997E-2</v>
      </c>
      <c r="H48" s="37">
        <f t="shared" si="2"/>
        <v>17</v>
      </c>
      <c r="I48" s="16" t="s">
        <v>176</v>
      </c>
      <c r="J48" s="13" t="s">
        <v>37</v>
      </c>
      <c r="K48" s="9">
        <v>6.5625</v>
      </c>
      <c r="L48" s="10">
        <v>1.6000000000000001E-4</v>
      </c>
      <c r="M48" s="7">
        <f t="shared" si="3"/>
        <v>17</v>
      </c>
      <c r="O48" s="7"/>
      <c r="S48" s="16" t="s">
        <v>151</v>
      </c>
      <c r="T48" s="13" t="s">
        <v>61</v>
      </c>
      <c r="U48" s="9">
        <v>4.0214999999999996</v>
      </c>
      <c r="V48" s="10">
        <v>2.7881999999999998E-3</v>
      </c>
      <c r="W48" s="7">
        <f t="shared" si="5"/>
        <v>17</v>
      </c>
      <c r="X48" s="40" t="s">
        <v>201</v>
      </c>
      <c r="Y48" s="7">
        <v>23</v>
      </c>
      <c r="Z48" s="7">
        <v>4</v>
      </c>
      <c r="AA48" s="7">
        <v>2</v>
      </c>
      <c r="AB48" s="7"/>
      <c r="AC48" s="7">
        <v>3</v>
      </c>
      <c r="AF48" s="45"/>
    </row>
    <row r="49" spans="4:32" x14ac:dyDescent="0.25">
      <c r="D49" s="16" t="s">
        <v>165</v>
      </c>
      <c r="E49" s="16" t="s">
        <v>13</v>
      </c>
      <c r="F49" s="9">
        <v>2.4763000000000002</v>
      </c>
      <c r="G49" s="10">
        <v>4.1064999999999997E-2</v>
      </c>
      <c r="H49" s="37">
        <f t="shared" si="2"/>
        <v>18</v>
      </c>
      <c r="I49" s="16" t="s">
        <v>148</v>
      </c>
      <c r="J49" s="13" t="s">
        <v>38</v>
      </c>
      <c r="K49" s="9">
        <v>5.9042000000000003</v>
      </c>
      <c r="L49" s="10">
        <v>8.0152000000000001E-4</v>
      </c>
      <c r="M49" s="7">
        <f t="shared" si="3"/>
        <v>18</v>
      </c>
      <c r="O49" s="7"/>
      <c r="S49" s="16" t="s">
        <v>151</v>
      </c>
      <c r="T49" s="7" t="s">
        <v>102</v>
      </c>
      <c r="U49" s="9">
        <v>4.0214999999999996</v>
      </c>
      <c r="V49" s="10">
        <v>2.7881999999999998E-3</v>
      </c>
      <c r="W49" s="7">
        <f t="shared" si="5"/>
        <v>18</v>
      </c>
      <c r="X49" s="40" t="s">
        <v>197</v>
      </c>
      <c r="Y49" s="7">
        <v>3</v>
      </c>
      <c r="Z49" s="7">
        <v>1</v>
      </c>
      <c r="AA49" s="7">
        <v>2</v>
      </c>
      <c r="AB49" s="7"/>
      <c r="AC49" s="7"/>
      <c r="AF49" s="45"/>
    </row>
    <row r="50" spans="4:32" x14ac:dyDescent="0.25">
      <c r="D50" s="16" t="s">
        <v>151</v>
      </c>
      <c r="E50" s="7" t="s">
        <v>128</v>
      </c>
      <c r="F50" s="9">
        <v>2.4213</v>
      </c>
      <c r="G50" s="10">
        <v>7.8361000000000001E-4</v>
      </c>
      <c r="H50" s="37">
        <f t="shared" si="2"/>
        <v>19</v>
      </c>
      <c r="I50" s="16" t="s">
        <v>176</v>
      </c>
      <c r="J50" s="13" t="s">
        <v>39</v>
      </c>
      <c r="K50" s="9">
        <v>5.875</v>
      </c>
      <c r="L50" s="10">
        <v>4.8083000000000001E-2</v>
      </c>
      <c r="M50" s="7">
        <f t="shared" si="3"/>
        <v>19</v>
      </c>
      <c r="O50" s="7"/>
      <c r="S50" s="16" t="s">
        <v>151</v>
      </c>
      <c r="T50" s="7" t="s">
        <v>48</v>
      </c>
      <c r="U50" s="9">
        <v>3.8121999999999998</v>
      </c>
      <c r="V50" s="10">
        <v>1.5828000000000001E-4</v>
      </c>
      <c r="W50" s="7">
        <f t="shared" si="5"/>
        <v>19</v>
      </c>
      <c r="X50" s="40" t="s">
        <v>202</v>
      </c>
      <c r="Y50" s="7">
        <v>65</v>
      </c>
      <c r="Z50" s="7"/>
      <c r="AA50" s="7"/>
      <c r="AB50" s="7"/>
      <c r="AC50" s="7">
        <v>1</v>
      </c>
      <c r="AF50" s="45"/>
    </row>
    <row r="51" spans="4:32" x14ac:dyDescent="0.25">
      <c r="D51" s="16" t="s">
        <v>163</v>
      </c>
      <c r="E51" s="7" t="s">
        <v>129</v>
      </c>
      <c r="F51" s="9">
        <v>2.3864000000000001</v>
      </c>
      <c r="G51" s="10">
        <v>4.9688999999999997E-2</v>
      </c>
      <c r="H51" s="37">
        <f t="shared" si="2"/>
        <v>20</v>
      </c>
      <c r="I51" s="16" t="s">
        <v>165</v>
      </c>
      <c r="J51" s="14" t="s">
        <v>10</v>
      </c>
      <c r="K51" s="9">
        <v>5.86</v>
      </c>
      <c r="L51" s="10">
        <v>2.0443000000000002E-3</v>
      </c>
      <c r="M51" s="7">
        <f t="shared" si="3"/>
        <v>20</v>
      </c>
      <c r="O51" s="7"/>
      <c r="S51" s="16" t="s">
        <v>165</v>
      </c>
      <c r="T51" s="13" t="s">
        <v>36</v>
      </c>
      <c r="U51" s="9">
        <v>3.7972000000000001</v>
      </c>
      <c r="V51" s="10">
        <v>2.4549000000000001E-2</v>
      </c>
      <c r="W51" s="7">
        <f t="shared" si="5"/>
        <v>20</v>
      </c>
      <c r="X51" s="40" t="s">
        <v>203</v>
      </c>
      <c r="Y51" s="7">
        <v>3</v>
      </c>
      <c r="Z51" s="7"/>
      <c r="AA51" s="7">
        <v>1</v>
      </c>
      <c r="AB51" s="7"/>
      <c r="AC51" s="7"/>
      <c r="AF51" s="45"/>
    </row>
    <row r="52" spans="4:32" x14ac:dyDescent="0.25">
      <c r="D52" s="16" t="s">
        <v>151</v>
      </c>
      <c r="E52" s="16" t="s">
        <v>14</v>
      </c>
      <c r="F52" s="9">
        <v>2.3565</v>
      </c>
      <c r="G52" s="10">
        <v>8.5400000000000007E-3</v>
      </c>
      <c r="H52" s="37">
        <f t="shared" si="2"/>
        <v>21</v>
      </c>
      <c r="I52" s="16" t="s">
        <v>165</v>
      </c>
      <c r="J52" s="13" t="s">
        <v>40</v>
      </c>
      <c r="K52" s="9">
        <v>5.7367999999999997</v>
      </c>
      <c r="L52" s="10">
        <v>8.5544999999999996E-3</v>
      </c>
      <c r="M52" s="7">
        <f t="shared" si="3"/>
        <v>21</v>
      </c>
      <c r="O52" s="7"/>
      <c r="S52" s="16" t="s">
        <v>165</v>
      </c>
      <c r="T52" s="13" t="s">
        <v>16</v>
      </c>
      <c r="U52" s="9">
        <v>3.6556999999999999</v>
      </c>
      <c r="V52" s="10">
        <v>1.4827E-2</v>
      </c>
      <c r="W52" s="7">
        <f t="shared" si="5"/>
        <v>21</v>
      </c>
      <c r="X52" s="40" t="s">
        <v>204</v>
      </c>
      <c r="Y52" s="7">
        <v>1</v>
      </c>
      <c r="Z52" s="7">
        <v>1</v>
      </c>
      <c r="AA52" s="7">
        <v>1</v>
      </c>
      <c r="AB52" s="7"/>
      <c r="AC52" s="7">
        <v>1</v>
      </c>
      <c r="AF52" s="45"/>
    </row>
    <row r="53" spans="4:32" x14ac:dyDescent="0.25">
      <c r="D53" s="16" t="s">
        <v>151</v>
      </c>
      <c r="E53" s="7" t="s">
        <v>167</v>
      </c>
      <c r="F53" s="9">
        <v>2.1808999999999998</v>
      </c>
      <c r="G53" s="10">
        <v>2.9004E-3</v>
      </c>
      <c r="H53" s="37">
        <f t="shared" si="2"/>
        <v>22</v>
      </c>
      <c r="I53" s="16" t="s">
        <v>165</v>
      </c>
      <c r="J53" s="16" t="s">
        <v>132</v>
      </c>
      <c r="K53" s="9">
        <v>5.6963999999999997</v>
      </c>
      <c r="L53" s="10">
        <v>7.9631000000000007E-3</v>
      </c>
      <c r="M53" s="7">
        <f t="shared" si="3"/>
        <v>22</v>
      </c>
      <c r="O53" s="7"/>
      <c r="S53" s="16" t="s">
        <v>146</v>
      </c>
      <c r="T53" s="13" t="s">
        <v>56</v>
      </c>
      <c r="U53" s="9">
        <v>3.423</v>
      </c>
      <c r="V53" s="10">
        <v>4.9775E-2</v>
      </c>
      <c r="W53" s="7">
        <f t="shared" si="5"/>
        <v>22</v>
      </c>
      <c r="X53" s="40" t="s">
        <v>205</v>
      </c>
      <c r="Y53" s="7">
        <v>116</v>
      </c>
      <c r="Z53" s="7">
        <v>13</v>
      </c>
      <c r="AA53" s="7">
        <v>41</v>
      </c>
      <c r="AB53" s="7">
        <v>12</v>
      </c>
      <c r="AC53" s="7">
        <v>29</v>
      </c>
      <c r="AF53" s="45"/>
    </row>
    <row r="54" spans="4:32" x14ac:dyDescent="0.25">
      <c r="D54" s="16" t="s">
        <v>165</v>
      </c>
      <c r="E54" s="16" t="s">
        <v>15</v>
      </c>
      <c r="F54" s="9">
        <v>2.1718999999999999</v>
      </c>
      <c r="G54" s="10">
        <v>1.0274E-2</v>
      </c>
      <c r="H54" s="37">
        <f t="shared" si="2"/>
        <v>23</v>
      </c>
      <c r="I54" s="16" t="s">
        <v>165</v>
      </c>
      <c r="J54" s="7" t="s">
        <v>41</v>
      </c>
      <c r="K54" s="9">
        <v>5.2272999999999996</v>
      </c>
      <c r="L54" s="10">
        <v>1.9788000000000002E-3</v>
      </c>
      <c r="M54" s="7">
        <f t="shared" si="3"/>
        <v>23</v>
      </c>
      <c r="O54" s="7"/>
      <c r="S54" s="16" t="s">
        <v>165</v>
      </c>
      <c r="T54" s="13" t="s">
        <v>43</v>
      </c>
      <c r="U54" s="9">
        <v>3.3081999999999998</v>
      </c>
      <c r="V54" s="10">
        <v>9.0542000000000001E-3</v>
      </c>
      <c r="W54" s="7">
        <f t="shared" si="5"/>
        <v>23</v>
      </c>
      <c r="X54" s="40" t="s">
        <v>206</v>
      </c>
      <c r="Y54" s="7">
        <v>21</v>
      </c>
      <c r="Z54" s="7"/>
      <c r="AA54" s="7"/>
      <c r="AB54" s="7"/>
      <c r="AC54" s="7"/>
    </row>
    <row r="55" spans="4:32" x14ac:dyDescent="0.25">
      <c r="D55" s="16" t="s">
        <v>165</v>
      </c>
      <c r="E55" s="16" t="s">
        <v>16</v>
      </c>
      <c r="F55" s="9">
        <v>2.161</v>
      </c>
      <c r="G55" s="10">
        <v>1.4904000000000001E-2</v>
      </c>
      <c r="H55" s="37">
        <f t="shared" si="2"/>
        <v>24</v>
      </c>
      <c r="I55" s="16" t="s">
        <v>176</v>
      </c>
      <c r="J55" s="7" t="s">
        <v>42</v>
      </c>
      <c r="K55" s="9">
        <v>5.04</v>
      </c>
      <c r="L55" s="10">
        <v>4.3128E-2</v>
      </c>
      <c r="M55" s="7">
        <f t="shared" si="3"/>
        <v>24</v>
      </c>
      <c r="O55" s="7"/>
      <c r="S55" s="16" t="s">
        <v>165</v>
      </c>
      <c r="T55" s="13" t="s">
        <v>132</v>
      </c>
      <c r="U55" s="9">
        <v>3.2214</v>
      </c>
      <c r="V55" s="10">
        <v>5.2215999999999999E-3</v>
      </c>
      <c r="W55" s="7">
        <f t="shared" si="5"/>
        <v>24</v>
      </c>
      <c r="X55" s="50" t="s">
        <v>207</v>
      </c>
      <c r="Y55" s="13">
        <v>3</v>
      </c>
      <c r="Z55" s="13"/>
      <c r="AA55" s="13"/>
      <c r="AB55" s="13"/>
      <c r="AC55" s="13"/>
    </row>
    <row r="56" spans="4:32" x14ac:dyDescent="0.25">
      <c r="D56" s="16" t="s">
        <v>151</v>
      </c>
      <c r="E56" s="7" t="s">
        <v>138</v>
      </c>
      <c r="F56" s="9">
        <v>2.0760999999999998</v>
      </c>
      <c r="G56" s="10">
        <v>4.1064999999999997E-2</v>
      </c>
      <c r="H56" s="37">
        <f t="shared" si="2"/>
        <v>25</v>
      </c>
      <c r="I56" s="16" t="s">
        <v>165</v>
      </c>
      <c r="J56" s="13" t="s">
        <v>43</v>
      </c>
      <c r="K56" s="9">
        <v>4.7069000000000001</v>
      </c>
      <c r="L56" s="10">
        <v>1.018E-3</v>
      </c>
      <c r="M56" s="7">
        <f t="shared" si="3"/>
        <v>25</v>
      </c>
      <c r="O56" s="7"/>
      <c r="S56" s="16" t="s">
        <v>155</v>
      </c>
      <c r="T56" s="13" t="s">
        <v>5</v>
      </c>
      <c r="U56" s="9">
        <v>3.1943999999999999</v>
      </c>
      <c r="V56" s="10">
        <v>2.0049000000000001E-2</v>
      </c>
      <c r="W56" s="7">
        <f t="shared" si="5"/>
        <v>25</v>
      </c>
      <c r="X56" s="40" t="s">
        <v>178</v>
      </c>
      <c r="Y56" s="7">
        <f>SUM(Y41:Y55)</f>
        <v>295</v>
      </c>
      <c r="Z56" s="7">
        <f>SUM(Z41:Z55)</f>
        <v>25</v>
      </c>
      <c r="AA56" s="7">
        <f>SUM(AA41:AA55)</f>
        <v>64</v>
      </c>
      <c r="AB56" s="7">
        <f>SUM(AB41:AB55)</f>
        <v>16</v>
      </c>
      <c r="AC56" s="7">
        <f>SUM(AC41:AC55)</f>
        <v>47</v>
      </c>
      <c r="AF56" s="45"/>
    </row>
    <row r="57" spans="4:32" x14ac:dyDescent="0.25">
      <c r="F57" s="8"/>
      <c r="G57" s="10"/>
      <c r="H57" s="8"/>
      <c r="I57" s="16" t="s">
        <v>165</v>
      </c>
      <c r="J57" s="7" t="s">
        <v>44</v>
      </c>
      <c r="K57" s="9">
        <v>4.6628999999999996</v>
      </c>
      <c r="L57" s="10">
        <v>6.1513000000000002E-3</v>
      </c>
      <c r="M57" s="7">
        <f t="shared" si="3"/>
        <v>26</v>
      </c>
      <c r="O57" s="7"/>
      <c r="S57" s="16" t="s">
        <v>151</v>
      </c>
      <c r="T57" s="13" t="s">
        <v>66</v>
      </c>
      <c r="U57" s="9">
        <v>3.1751999999999998</v>
      </c>
      <c r="V57" s="10">
        <v>9.4959999999999992E-3</v>
      </c>
      <c r="W57" s="7">
        <f t="shared" si="5"/>
        <v>26</v>
      </c>
      <c r="X57" s="50"/>
      <c r="Y57" s="40"/>
      <c r="Z57" s="7"/>
      <c r="AA57" s="7"/>
      <c r="AB57" s="7"/>
      <c r="AC57" s="7"/>
      <c r="AF57" s="45"/>
    </row>
    <row r="58" spans="4:32" x14ac:dyDescent="0.25">
      <c r="G58" s="10"/>
      <c r="I58" s="16" t="s">
        <v>165</v>
      </c>
      <c r="J58" s="16" t="s">
        <v>16</v>
      </c>
      <c r="K58" s="9">
        <v>4.5842000000000001</v>
      </c>
      <c r="L58" s="10">
        <v>4.3128E-2</v>
      </c>
      <c r="M58" s="7">
        <f t="shared" si="3"/>
        <v>27</v>
      </c>
      <c r="O58" s="7"/>
      <c r="S58" s="16" t="s">
        <v>165</v>
      </c>
      <c r="T58" s="14" t="s">
        <v>40</v>
      </c>
      <c r="U58" s="9">
        <v>3.0855999999999999</v>
      </c>
      <c r="V58" s="10">
        <v>7.9953000000000003E-3</v>
      </c>
      <c r="W58" s="7">
        <f t="shared" si="5"/>
        <v>27</v>
      </c>
    </row>
    <row r="59" spans="4:32" x14ac:dyDescent="0.25">
      <c r="G59" s="10"/>
      <c r="I59" s="16" t="s">
        <v>165</v>
      </c>
      <c r="J59" s="7" t="s">
        <v>45</v>
      </c>
      <c r="K59" s="9">
        <v>4.3635999999999999</v>
      </c>
      <c r="L59" s="10">
        <v>6.6011000000000004E-3</v>
      </c>
      <c r="M59" s="7">
        <f t="shared" si="3"/>
        <v>28</v>
      </c>
      <c r="O59" s="7"/>
      <c r="S59" s="16" t="s">
        <v>165</v>
      </c>
      <c r="T59" s="7" t="s">
        <v>103</v>
      </c>
      <c r="U59" s="9">
        <v>2.9790999999999999</v>
      </c>
      <c r="V59" s="10">
        <v>3.1517999999999997E-2</v>
      </c>
      <c r="W59" s="7">
        <f t="shared" si="5"/>
        <v>28</v>
      </c>
      <c r="X59" s="48" t="s">
        <v>199</v>
      </c>
      <c r="Z59" s="7"/>
      <c r="AA59" s="7"/>
      <c r="AB59" s="7"/>
      <c r="AC59" s="7"/>
    </row>
    <row r="60" spans="4:32" x14ac:dyDescent="0.25">
      <c r="G60" s="10"/>
      <c r="I60" s="16" t="s">
        <v>179</v>
      </c>
      <c r="J60" s="7" t="s">
        <v>46</v>
      </c>
      <c r="K60" s="9">
        <v>4.3236999999999997</v>
      </c>
      <c r="L60" s="10">
        <v>3.7292E-4</v>
      </c>
      <c r="M60" s="7">
        <f t="shared" si="3"/>
        <v>29</v>
      </c>
      <c r="O60" s="7"/>
      <c r="S60" s="16" t="s">
        <v>165</v>
      </c>
      <c r="T60" s="7" t="s">
        <v>51</v>
      </c>
      <c r="U60" s="9">
        <v>2.9683000000000002</v>
      </c>
      <c r="V60" s="10">
        <v>1.5124E-2</v>
      </c>
      <c r="W60" s="7">
        <f t="shared" si="5"/>
        <v>29</v>
      </c>
      <c r="Y60" s="47" t="s">
        <v>213</v>
      </c>
      <c r="Z60" s="7" t="s">
        <v>188</v>
      </c>
      <c r="AA60" s="7" t="s">
        <v>188</v>
      </c>
      <c r="AB60" s="7" t="s">
        <v>191</v>
      </c>
      <c r="AC60" s="7" t="s">
        <v>191</v>
      </c>
    </row>
    <row r="61" spans="4:32" x14ac:dyDescent="0.25">
      <c r="G61" s="10"/>
      <c r="I61" s="16" t="s">
        <v>165</v>
      </c>
      <c r="J61" s="16" t="s">
        <v>13</v>
      </c>
      <c r="K61" s="9">
        <v>4.2694000000000001</v>
      </c>
      <c r="L61" s="10">
        <v>7.5008999999999996E-3</v>
      </c>
      <c r="M61" s="7">
        <f t="shared" si="3"/>
        <v>30</v>
      </c>
      <c r="O61" s="7"/>
      <c r="S61" s="16" t="s">
        <v>165</v>
      </c>
      <c r="T61" s="14" t="s">
        <v>54</v>
      </c>
      <c r="U61" s="9">
        <v>2.8803999999999998</v>
      </c>
      <c r="V61" s="10">
        <v>3.9633000000000002E-2</v>
      </c>
      <c r="W61" s="7">
        <f t="shared" si="5"/>
        <v>30</v>
      </c>
      <c r="X61" s="48" t="s">
        <v>184</v>
      </c>
      <c r="Y61" s="51" t="s">
        <v>214</v>
      </c>
      <c r="Z61" s="11" t="s">
        <v>189</v>
      </c>
      <c r="AA61" s="11" t="s">
        <v>190</v>
      </c>
      <c r="AB61" s="11" t="s">
        <v>189</v>
      </c>
      <c r="AC61" s="11" t="s">
        <v>190</v>
      </c>
    </row>
    <row r="62" spans="4:32" x14ac:dyDescent="0.25">
      <c r="G62" s="10"/>
      <c r="I62" s="16" t="s">
        <v>165</v>
      </c>
      <c r="J62" s="13" t="s">
        <v>47</v>
      </c>
      <c r="K62" s="9">
        <v>4.2267000000000001</v>
      </c>
      <c r="L62" s="10">
        <v>1.3747E-3</v>
      </c>
      <c r="M62" s="7">
        <f t="shared" si="3"/>
        <v>31</v>
      </c>
      <c r="O62" s="7"/>
      <c r="S62" s="16" t="s">
        <v>165</v>
      </c>
      <c r="T62" s="14" t="s">
        <v>47</v>
      </c>
      <c r="U62" s="9">
        <v>2.5815999999999999</v>
      </c>
      <c r="V62" s="10">
        <v>4.3727000000000002E-3</v>
      </c>
      <c r="W62" s="7">
        <f t="shared" si="5"/>
        <v>31</v>
      </c>
      <c r="X62" s="40" t="s">
        <v>198</v>
      </c>
      <c r="Y62" s="7">
        <v>6</v>
      </c>
      <c r="Z62" s="7"/>
      <c r="AA62" s="7"/>
      <c r="AB62" s="7"/>
      <c r="AC62" s="7"/>
    </row>
    <row r="63" spans="4:32" x14ac:dyDescent="0.25">
      <c r="G63" s="10"/>
      <c r="I63" s="16" t="s">
        <v>151</v>
      </c>
      <c r="J63" s="13" t="s">
        <v>48</v>
      </c>
      <c r="K63" s="9">
        <v>4.0675999999999997</v>
      </c>
      <c r="L63" s="10">
        <v>3.5300000000000001E-6</v>
      </c>
      <c r="M63" s="7">
        <f t="shared" si="3"/>
        <v>32</v>
      </c>
      <c r="O63" s="7"/>
      <c r="S63" s="16" t="s">
        <v>146</v>
      </c>
      <c r="T63" s="7" t="s">
        <v>104</v>
      </c>
      <c r="U63" s="9">
        <v>2.5335999999999999</v>
      </c>
      <c r="V63" s="10">
        <v>2.1447000000000001E-2</v>
      </c>
      <c r="W63" s="7">
        <f t="shared" si="5"/>
        <v>32</v>
      </c>
      <c r="X63" s="40" t="s">
        <v>160</v>
      </c>
      <c r="Y63" s="7">
        <v>5</v>
      </c>
      <c r="Z63" s="7"/>
      <c r="AA63" s="7"/>
      <c r="AB63" s="7"/>
      <c r="AC63" s="7"/>
    </row>
    <row r="64" spans="4:32" x14ac:dyDescent="0.25">
      <c r="G64" s="10"/>
      <c r="I64" s="16" t="s">
        <v>146</v>
      </c>
      <c r="J64" s="13" t="s">
        <v>3</v>
      </c>
      <c r="K64" s="9">
        <v>3.9441999999999999</v>
      </c>
      <c r="L64" s="10">
        <v>3.1772000000000002E-2</v>
      </c>
      <c r="M64" s="7">
        <f t="shared" si="3"/>
        <v>33</v>
      </c>
      <c r="O64" s="7"/>
      <c r="S64" s="16" t="s">
        <v>165</v>
      </c>
      <c r="T64" s="13" t="s">
        <v>15</v>
      </c>
      <c r="U64" s="9">
        <v>2.4510000000000001</v>
      </c>
      <c r="V64" s="10">
        <v>8.6107000000000006E-3</v>
      </c>
      <c r="W64" s="7">
        <f t="shared" si="5"/>
        <v>33</v>
      </c>
      <c r="X64" s="40" t="s">
        <v>162</v>
      </c>
      <c r="Y64" s="7">
        <v>5</v>
      </c>
      <c r="Z64" s="7"/>
      <c r="AA64" s="7"/>
      <c r="AB64" s="7"/>
      <c r="AC64" s="7"/>
    </row>
    <row r="65" spans="7:29" x14ac:dyDescent="0.25">
      <c r="G65" s="10"/>
      <c r="I65" s="16" t="s">
        <v>165</v>
      </c>
      <c r="J65" s="7" t="s">
        <v>49</v>
      </c>
      <c r="K65" s="9">
        <v>3.9186000000000001</v>
      </c>
      <c r="L65" s="10">
        <v>6.8567000000000003E-3</v>
      </c>
      <c r="M65" s="7">
        <f t="shared" si="3"/>
        <v>34</v>
      </c>
      <c r="O65" s="7"/>
      <c r="S65" s="16" t="s">
        <v>165</v>
      </c>
      <c r="T65" s="13" t="s">
        <v>53</v>
      </c>
      <c r="U65" s="9">
        <v>2.2706</v>
      </c>
      <c r="V65" s="10">
        <v>2.0253E-2</v>
      </c>
      <c r="W65" s="7">
        <f t="shared" si="5"/>
        <v>34</v>
      </c>
      <c r="X65" s="40" t="s">
        <v>193</v>
      </c>
      <c r="Y65" s="7">
        <v>3</v>
      </c>
      <c r="Z65" s="7"/>
      <c r="AA65" s="7"/>
      <c r="AB65" s="7"/>
      <c r="AC65" s="7"/>
    </row>
    <row r="66" spans="7:29" x14ac:dyDescent="0.25">
      <c r="G66" s="10"/>
      <c r="I66" s="16" t="s">
        <v>161</v>
      </c>
      <c r="J66" s="7" t="s">
        <v>131</v>
      </c>
      <c r="K66" s="9">
        <v>3.8940000000000001</v>
      </c>
      <c r="L66" s="10">
        <v>1.2432E-2</v>
      </c>
      <c r="M66" s="7">
        <f t="shared" si="3"/>
        <v>35</v>
      </c>
      <c r="O66" s="7"/>
      <c r="S66" s="16" t="s">
        <v>165</v>
      </c>
      <c r="T66" s="16" t="s">
        <v>99</v>
      </c>
      <c r="U66" s="9">
        <v>2.2427000000000001</v>
      </c>
      <c r="V66" s="10">
        <v>2.3793999999999999E-2</v>
      </c>
      <c r="W66" s="7">
        <f t="shared" si="5"/>
        <v>35</v>
      </c>
      <c r="X66" s="40" t="s">
        <v>164</v>
      </c>
      <c r="Y66" s="7">
        <v>2</v>
      </c>
      <c r="Z66" s="40"/>
      <c r="AA66" s="7"/>
      <c r="AB66" s="7">
        <v>1</v>
      </c>
      <c r="AC66" s="7"/>
    </row>
    <row r="67" spans="7:29" x14ac:dyDescent="0.25">
      <c r="G67" s="10"/>
      <c r="H67" s="8"/>
      <c r="I67" s="16" t="s">
        <v>165</v>
      </c>
      <c r="J67" s="7" t="s">
        <v>50</v>
      </c>
      <c r="K67" s="9">
        <v>3.8014000000000001</v>
      </c>
      <c r="L67" s="10">
        <v>5.8571999999999999E-3</v>
      </c>
      <c r="M67" s="7">
        <f t="shared" si="3"/>
        <v>36</v>
      </c>
      <c r="O67" s="7"/>
      <c r="S67" s="16" t="s">
        <v>165</v>
      </c>
      <c r="T67" s="13" t="s">
        <v>59</v>
      </c>
      <c r="U67" s="9">
        <v>2.2004000000000001</v>
      </c>
      <c r="V67" s="10">
        <v>1.1029000000000001E-2</v>
      </c>
      <c r="W67" s="7">
        <f t="shared" si="5"/>
        <v>36</v>
      </c>
      <c r="X67" s="40" t="s">
        <v>196</v>
      </c>
      <c r="Y67" s="7">
        <v>5</v>
      </c>
      <c r="Z67" s="7"/>
      <c r="AA67" s="7"/>
      <c r="AB67" s="7"/>
      <c r="AC67" s="7">
        <v>1</v>
      </c>
    </row>
    <row r="68" spans="7:29" x14ac:dyDescent="0.25">
      <c r="G68" s="10"/>
      <c r="H68" s="8"/>
      <c r="I68" s="16" t="s">
        <v>165</v>
      </c>
      <c r="J68" s="7" t="s">
        <v>51</v>
      </c>
      <c r="K68" s="9">
        <v>3.7743000000000002</v>
      </c>
      <c r="L68" s="10">
        <v>2.0944999999999998E-2</v>
      </c>
      <c r="M68" s="7">
        <f t="shared" si="3"/>
        <v>37</v>
      </c>
      <c r="O68" s="7"/>
      <c r="S68" s="16" t="s">
        <v>159</v>
      </c>
      <c r="T68" s="14" t="s">
        <v>60</v>
      </c>
      <c r="U68" s="9">
        <v>2.1974999999999998</v>
      </c>
      <c r="V68" s="10">
        <v>2.0945999999999999E-2</v>
      </c>
      <c r="W68" s="7">
        <f t="shared" si="5"/>
        <v>37</v>
      </c>
      <c r="X68" s="40" t="s">
        <v>152</v>
      </c>
      <c r="Y68" s="7">
        <v>34</v>
      </c>
      <c r="Z68" s="40">
        <v>3</v>
      </c>
      <c r="AA68" s="7">
        <v>12</v>
      </c>
      <c r="AB68" s="7"/>
      <c r="AC68" s="7">
        <v>7</v>
      </c>
    </row>
    <row r="69" spans="7:29" x14ac:dyDescent="0.25">
      <c r="G69" s="10"/>
      <c r="H69" s="8"/>
      <c r="I69" s="16" t="s">
        <v>165</v>
      </c>
      <c r="J69" s="7" t="s">
        <v>52</v>
      </c>
      <c r="K69" s="9">
        <v>3.7544</v>
      </c>
      <c r="L69" s="10">
        <v>6.3147000000000003E-3</v>
      </c>
      <c r="M69" s="7">
        <f t="shared" si="3"/>
        <v>38</v>
      </c>
      <c r="O69" s="7"/>
      <c r="S69" s="16" t="s">
        <v>165</v>
      </c>
      <c r="T69" s="14" t="s">
        <v>67</v>
      </c>
      <c r="U69" s="9">
        <v>2.1833999999999998</v>
      </c>
      <c r="V69" s="10">
        <v>1.239E-2</v>
      </c>
      <c r="W69" s="7">
        <f t="shared" si="5"/>
        <v>38</v>
      </c>
      <c r="X69" s="40" t="s">
        <v>147</v>
      </c>
      <c r="Y69" s="7">
        <v>23</v>
      </c>
      <c r="Z69" s="7"/>
      <c r="AA69" s="7">
        <v>4</v>
      </c>
      <c r="AB69" s="7"/>
      <c r="AC69" s="7">
        <v>1</v>
      </c>
    </row>
    <row r="70" spans="7:29" x14ac:dyDescent="0.25">
      <c r="G70" s="10"/>
      <c r="H70" s="8"/>
      <c r="I70" s="16" t="s">
        <v>165</v>
      </c>
      <c r="J70" s="13" t="s">
        <v>53</v>
      </c>
      <c r="K70" s="9">
        <v>3.6408</v>
      </c>
      <c r="L70" s="10">
        <v>4.2192999999999996E-3</v>
      </c>
      <c r="M70" s="7">
        <f t="shared" si="3"/>
        <v>39</v>
      </c>
      <c r="O70" s="7"/>
      <c r="S70" s="16" t="s">
        <v>171</v>
      </c>
      <c r="T70" s="7" t="s">
        <v>105</v>
      </c>
      <c r="U70" s="9">
        <v>2.1522000000000001</v>
      </c>
      <c r="V70" s="10">
        <v>7.9953000000000003E-3</v>
      </c>
      <c r="W70" s="7">
        <f t="shared" si="5"/>
        <v>39</v>
      </c>
      <c r="X70" s="40" t="s">
        <v>197</v>
      </c>
      <c r="Y70" s="7">
        <v>3</v>
      </c>
      <c r="Z70" s="7"/>
      <c r="AA70" s="7"/>
      <c r="AB70" s="7"/>
      <c r="AC70" s="7"/>
    </row>
    <row r="71" spans="7:29" x14ac:dyDescent="0.25">
      <c r="G71" s="10"/>
      <c r="H71" s="8"/>
      <c r="I71" s="16" t="s">
        <v>165</v>
      </c>
      <c r="J71" s="13" t="s">
        <v>54</v>
      </c>
      <c r="K71" s="9">
        <v>3.5169000000000001</v>
      </c>
      <c r="L71" s="10">
        <v>8.7603999999999998E-3</v>
      </c>
      <c r="M71" s="7">
        <f t="shared" si="3"/>
        <v>40</v>
      </c>
      <c r="O71" s="7"/>
      <c r="S71" s="16" t="s">
        <v>151</v>
      </c>
      <c r="T71" s="7" t="s">
        <v>106</v>
      </c>
      <c r="U71" s="9">
        <v>2.1503999999999999</v>
      </c>
      <c r="V71" s="10">
        <v>3.8896E-2</v>
      </c>
      <c r="W71" s="7">
        <f t="shared" si="5"/>
        <v>40</v>
      </c>
      <c r="X71" s="40" t="s">
        <v>194</v>
      </c>
      <c r="Y71" s="7">
        <v>65</v>
      </c>
      <c r="Z71" s="40"/>
      <c r="AA71" s="7"/>
      <c r="AB71" s="7"/>
      <c r="AC71" s="7"/>
    </row>
    <row r="72" spans="7:29" x14ac:dyDescent="0.25">
      <c r="G72" s="10"/>
      <c r="H72" s="8"/>
      <c r="I72" s="16" t="s">
        <v>165</v>
      </c>
      <c r="J72" s="13" t="s">
        <v>55</v>
      </c>
      <c r="K72" s="9">
        <v>3.2839</v>
      </c>
      <c r="L72" s="10">
        <v>4.2142999999999998E-4</v>
      </c>
      <c r="M72" s="7">
        <f t="shared" si="3"/>
        <v>41</v>
      </c>
      <c r="O72" s="7"/>
      <c r="S72" s="16" t="s">
        <v>165</v>
      </c>
      <c r="T72" s="13" t="s">
        <v>55</v>
      </c>
      <c r="U72" s="9">
        <v>2.1440999999999999</v>
      </c>
      <c r="V72" s="10">
        <v>2.3292E-2</v>
      </c>
      <c r="W72" s="7">
        <f t="shared" si="5"/>
        <v>41</v>
      </c>
      <c r="X72" s="40" t="s">
        <v>158</v>
      </c>
      <c r="Y72" s="7">
        <v>3</v>
      </c>
      <c r="Z72" s="40"/>
      <c r="AA72" s="7">
        <v>3</v>
      </c>
      <c r="AB72" s="7"/>
      <c r="AC72" s="7">
        <v>5</v>
      </c>
    </row>
    <row r="73" spans="7:29" x14ac:dyDescent="0.25">
      <c r="G73" s="10"/>
      <c r="H73" s="8"/>
      <c r="I73" s="16" t="s">
        <v>151</v>
      </c>
      <c r="J73" s="16" t="s">
        <v>14</v>
      </c>
      <c r="K73" s="9">
        <v>3.1217999999999999</v>
      </c>
      <c r="L73" s="10">
        <v>6.3147000000000003E-3</v>
      </c>
      <c r="M73" s="7">
        <f t="shared" si="3"/>
        <v>42</v>
      </c>
      <c r="O73" s="7"/>
      <c r="S73" s="16" t="s">
        <v>165</v>
      </c>
      <c r="T73" s="13" t="s">
        <v>137</v>
      </c>
      <c r="U73" s="9">
        <v>2.0878999999999999</v>
      </c>
      <c r="V73" s="10">
        <v>2.1447000000000001E-2</v>
      </c>
      <c r="W73" s="7">
        <f t="shared" si="5"/>
        <v>42</v>
      </c>
      <c r="X73" s="40" t="s">
        <v>156</v>
      </c>
      <c r="Y73" s="7">
        <v>1</v>
      </c>
      <c r="Z73" s="40">
        <v>1</v>
      </c>
      <c r="AA73" s="7"/>
      <c r="AB73" s="7"/>
      <c r="AC73" s="7"/>
    </row>
    <row r="74" spans="7:29" x14ac:dyDescent="0.25">
      <c r="G74" s="10"/>
      <c r="H74" s="8"/>
      <c r="I74" s="16" t="s">
        <v>165</v>
      </c>
      <c r="J74" s="7" t="s">
        <v>180</v>
      </c>
      <c r="K74" s="9">
        <v>3</v>
      </c>
      <c r="L74" s="10">
        <v>2.3446000000000002E-2</v>
      </c>
      <c r="M74" s="7">
        <f t="shared" si="3"/>
        <v>43</v>
      </c>
      <c r="O74" s="7"/>
      <c r="S74" s="16" t="s">
        <v>151</v>
      </c>
      <c r="T74" s="7" t="s">
        <v>183</v>
      </c>
      <c r="U74" s="9">
        <v>2.0749</v>
      </c>
      <c r="V74" s="10">
        <v>8.7069000000000001E-3</v>
      </c>
      <c r="W74" s="7">
        <f t="shared" si="5"/>
        <v>43</v>
      </c>
      <c r="X74" s="40" t="s">
        <v>166</v>
      </c>
      <c r="Y74" s="7">
        <v>116</v>
      </c>
      <c r="Z74" s="40">
        <v>5</v>
      </c>
      <c r="AA74" s="7">
        <v>8</v>
      </c>
      <c r="AB74" s="7"/>
      <c r="AC74" s="7">
        <v>10</v>
      </c>
    </row>
    <row r="75" spans="7:29" x14ac:dyDescent="0.25">
      <c r="G75" s="10"/>
      <c r="I75" s="16" t="s">
        <v>146</v>
      </c>
      <c r="J75" s="13" t="s">
        <v>56</v>
      </c>
      <c r="K75" s="9">
        <v>2.9860000000000002</v>
      </c>
      <c r="L75" s="10">
        <v>1.7649999999999999E-2</v>
      </c>
      <c r="M75" s="7">
        <f t="shared" si="3"/>
        <v>44</v>
      </c>
      <c r="O75" s="7"/>
      <c r="S75" s="16" t="s">
        <v>144</v>
      </c>
      <c r="T75" s="13" t="s">
        <v>70</v>
      </c>
      <c r="U75" s="9">
        <v>2.0537999999999998</v>
      </c>
      <c r="V75" s="10">
        <v>4.6376000000000001E-2</v>
      </c>
      <c r="W75" s="7">
        <f t="shared" si="5"/>
        <v>44</v>
      </c>
      <c r="X75" s="40" t="s">
        <v>154</v>
      </c>
      <c r="Y75" s="7">
        <v>21</v>
      </c>
      <c r="Z75" s="7"/>
      <c r="AA75" s="7"/>
      <c r="AB75" s="7"/>
      <c r="AC75" s="7"/>
    </row>
    <row r="76" spans="7:29" x14ac:dyDescent="0.25">
      <c r="G76" s="10"/>
      <c r="I76" s="16" t="s">
        <v>157</v>
      </c>
      <c r="J76" s="7" t="s">
        <v>57</v>
      </c>
      <c r="K76" s="9">
        <v>2.8069999999999999</v>
      </c>
      <c r="L76" s="10">
        <v>2.3777E-2</v>
      </c>
      <c r="M76" s="7">
        <f t="shared" si="3"/>
        <v>45</v>
      </c>
      <c r="O76" s="7"/>
      <c r="S76" s="16" t="s">
        <v>165</v>
      </c>
      <c r="T76" s="7" t="s">
        <v>107</v>
      </c>
      <c r="U76" s="9">
        <v>2.0451000000000001</v>
      </c>
      <c r="V76" s="10">
        <v>4.9775E-2</v>
      </c>
      <c r="W76" s="7">
        <f t="shared" si="5"/>
        <v>45</v>
      </c>
      <c r="X76" s="50" t="s">
        <v>187</v>
      </c>
      <c r="Y76" s="13">
        <v>3</v>
      </c>
      <c r="Z76" s="13"/>
      <c r="AA76" s="13"/>
      <c r="AB76" s="13"/>
      <c r="AC76" s="13"/>
    </row>
    <row r="77" spans="7:29" x14ac:dyDescent="0.25">
      <c r="G77" s="10"/>
      <c r="I77" s="16" t="s">
        <v>165</v>
      </c>
      <c r="J77" s="13" t="s">
        <v>58</v>
      </c>
      <c r="K77" s="9">
        <v>2.7877000000000001</v>
      </c>
      <c r="L77" s="10">
        <v>1.8159999999999999E-2</v>
      </c>
      <c r="M77" s="7">
        <f t="shared" si="3"/>
        <v>46</v>
      </c>
      <c r="O77" s="7"/>
      <c r="S77" s="16" t="s">
        <v>159</v>
      </c>
      <c r="T77" s="13" t="s">
        <v>65</v>
      </c>
      <c r="U77" s="9">
        <v>2.0367000000000002</v>
      </c>
      <c r="V77" s="10">
        <v>1.5249E-2</v>
      </c>
      <c r="W77" s="7">
        <f t="shared" si="5"/>
        <v>46</v>
      </c>
      <c r="X77" s="40" t="s">
        <v>178</v>
      </c>
      <c r="Y77" s="7">
        <f>SUM(Y62:Y76)</f>
        <v>295</v>
      </c>
      <c r="Z77" s="7">
        <f>SUM(Z62:Z76)</f>
        <v>9</v>
      </c>
      <c r="AA77" s="7">
        <f>SUM(AA62:AA76)</f>
        <v>27</v>
      </c>
      <c r="AB77" s="7">
        <f>SUM(AB62:AB76)</f>
        <v>1</v>
      </c>
      <c r="AC77" s="7">
        <f>SUM(AC62:AC76)</f>
        <v>24</v>
      </c>
    </row>
    <row r="78" spans="7:29" x14ac:dyDescent="0.25">
      <c r="G78" s="10"/>
      <c r="I78" s="16" t="s">
        <v>165</v>
      </c>
      <c r="J78" s="7" t="s">
        <v>59</v>
      </c>
      <c r="K78" s="9">
        <v>2.7599</v>
      </c>
      <c r="L78" s="10">
        <v>1.0623E-2</v>
      </c>
      <c r="M78" s="7">
        <f t="shared" si="3"/>
        <v>47</v>
      </c>
      <c r="O78" s="7"/>
      <c r="S78" s="16" t="s">
        <v>165</v>
      </c>
      <c r="T78" s="7" t="s">
        <v>108</v>
      </c>
      <c r="U78" s="9">
        <v>2.032</v>
      </c>
      <c r="V78" s="10">
        <v>2.1259E-2</v>
      </c>
      <c r="W78" s="7">
        <f t="shared" si="5"/>
        <v>47</v>
      </c>
    </row>
    <row r="79" spans="7:29" x14ac:dyDescent="0.25">
      <c r="G79" s="10"/>
      <c r="I79" s="16" t="s">
        <v>165</v>
      </c>
      <c r="J79" s="13" t="s">
        <v>137</v>
      </c>
      <c r="K79" s="9">
        <v>2.7410999999999999</v>
      </c>
      <c r="L79" s="10">
        <v>8.7603999999999998E-3</v>
      </c>
      <c r="M79" s="7">
        <f t="shared" si="3"/>
        <v>48</v>
      </c>
      <c r="O79" s="7"/>
      <c r="U79" s="9"/>
      <c r="V79" s="10"/>
    </row>
    <row r="80" spans="7:29" x14ac:dyDescent="0.25">
      <c r="G80" s="10"/>
      <c r="I80" s="16" t="s">
        <v>155</v>
      </c>
      <c r="J80" s="14" t="s">
        <v>5</v>
      </c>
      <c r="K80" s="9">
        <v>2.7282000000000002</v>
      </c>
      <c r="L80" s="10">
        <v>1.8782E-2</v>
      </c>
      <c r="M80" s="7">
        <f t="shared" si="3"/>
        <v>49</v>
      </c>
      <c r="O80" s="7"/>
      <c r="U80" s="9"/>
      <c r="V80" s="10"/>
    </row>
    <row r="81" spans="7:30" x14ac:dyDescent="0.25">
      <c r="G81" s="10"/>
      <c r="I81" s="16" t="s">
        <v>159</v>
      </c>
      <c r="J81" s="13" t="s">
        <v>60</v>
      </c>
      <c r="K81" s="9">
        <v>2.6604000000000001</v>
      </c>
      <c r="L81" s="10">
        <v>6.3147000000000003E-3</v>
      </c>
      <c r="M81" s="7">
        <f t="shared" si="3"/>
        <v>50</v>
      </c>
      <c r="O81" s="7"/>
      <c r="U81" s="9"/>
      <c r="V81" s="10"/>
    </row>
    <row r="82" spans="7:30" x14ac:dyDescent="0.25">
      <c r="G82" s="10"/>
      <c r="I82" s="16" t="s">
        <v>151</v>
      </c>
      <c r="J82" s="13" t="s">
        <v>61</v>
      </c>
      <c r="K82" s="9">
        <v>2.6562999999999999</v>
      </c>
      <c r="L82" s="10">
        <v>1.1621E-4</v>
      </c>
      <c r="M82" s="7">
        <f t="shared" si="3"/>
        <v>51</v>
      </c>
      <c r="O82" s="7"/>
      <c r="U82" s="9"/>
      <c r="V82" s="10"/>
      <c r="AD82" s="45"/>
    </row>
    <row r="83" spans="7:30" x14ac:dyDescent="0.25">
      <c r="G83" s="10"/>
      <c r="I83" s="16" t="s">
        <v>151</v>
      </c>
      <c r="J83" s="7" t="s">
        <v>62</v>
      </c>
      <c r="K83" s="9">
        <v>2.6562999999999999</v>
      </c>
      <c r="L83" s="10">
        <v>1.1621E-4</v>
      </c>
      <c r="M83" s="7">
        <f t="shared" si="3"/>
        <v>52</v>
      </c>
      <c r="O83" s="7"/>
      <c r="U83" s="9"/>
      <c r="V83" s="10"/>
    </row>
    <row r="84" spans="7:30" x14ac:dyDescent="0.25">
      <c r="G84" s="10"/>
      <c r="I84" s="16" t="s">
        <v>165</v>
      </c>
      <c r="J84" s="7" t="s">
        <v>63</v>
      </c>
      <c r="K84" s="9">
        <v>2.5655000000000001</v>
      </c>
      <c r="L84" s="10">
        <v>3.0248000000000001E-2</v>
      </c>
      <c r="M84" s="7">
        <f t="shared" si="3"/>
        <v>53</v>
      </c>
      <c r="O84" s="7"/>
      <c r="U84" s="9"/>
      <c r="V84" s="10"/>
      <c r="AA84" s="45"/>
      <c r="AB84" s="45"/>
      <c r="AC84" s="45"/>
      <c r="AD84" s="45"/>
    </row>
    <row r="85" spans="7:30" x14ac:dyDescent="0.25">
      <c r="G85" s="10"/>
      <c r="I85" s="16" t="s">
        <v>165</v>
      </c>
      <c r="J85" s="7" t="s">
        <v>64</v>
      </c>
      <c r="K85" s="9">
        <v>2.5323000000000002</v>
      </c>
      <c r="L85" s="10">
        <v>6.3147000000000003E-3</v>
      </c>
      <c r="M85" s="7">
        <f t="shared" si="3"/>
        <v>54</v>
      </c>
      <c r="O85" s="7"/>
      <c r="U85" s="9"/>
      <c r="V85" s="10"/>
      <c r="AA85" s="45"/>
      <c r="AB85" s="45"/>
      <c r="AC85" s="45"/>
      <c r="AD85" s="45"/>
    </row>
    <row r="86" spans="7:30" x14ac:dyDescent="0.25">
      <c r="G86" s="10"/>
      <c r="I86" s="16" t="s">
        <v>165</v>
      </c>
      <c r="J86" s="14" t="s">
        <v>15</v>
      </c>
      <c r="K86" s="9">
        <v>2.5106000000000002</v>
      </c>
      <c r="L86" s="10">
        <v>1.1101E-2</v>
      </c>
      <c r="M86" s="7">
        <f t="shared" si="3"/>
        <v>55</v>
      </c>
      <c r="O86" s="7"/>
      <c r="U86" s="9"/>
      <c r="V86" s="10"/>
      <c r="Z86" s="45"/>
      <c r="AA86" s="45"/>
      <c r="AB86" s="45"/>
      <c r="AC86" s="45"/>
      <c r="AD86" s="45"/>
    </row>
    <row r="87" spans="7:30" x14ac:dyDescent="0.25">
      <c r="G87" s="10"/>
      <c r="I87" s="16" t="s">
        <v>159</v>
      </c>
      <c r="J87" s="13" t="s">
        <v>65</v>
      </c>
      <c r="K87" s="9">
        <v>2.5038</v>
      </c>
      <c r="L87" s="10">
        <v>5.4088000000000001E-3</v>
      </c>
      <c r="M87" s="7">
        <f t="shared" si="3"/>
        <v>56</v>
      </c>
      <c r="O87" s="7"/>
      <c r="U87" s="9"/>
      <c r="V87" s="10"/>
    </row>
    <row r="88" spans="7:30" x14ac:dyDescent="0.25">
      <c r="G88" s="10"/>
      <c r="I88" s="16" t="s">
        <v>151</v>
      </c>
      <c r="J88" s="13" t="s">
        <v>66</v>
      </c>
      <c r="K88" s="9">
        <v>2.4647000000000001</v>
      </c>
      <c r="L88" s="10">
        <v>5.7000000000000003E-5</v>
      </c>
      <c r="M88" s="7">
        <f t="shared" si="3"/>
        <v>57</v>
      </c>
      <c r="O88" s="7"/>
      <c r="U88" s="9"/>
      <c r="V88" s="10"/>
    </row>
    <row r="89" spans="7:30" x14ac:dyDescent="0.25">
      <c r="G89" s="10"/>
      <c r="I89" s="16" t="s">
        <v>165</v>
      </c>
      <c r="J89" s="13" t="s">
        <v>67</v>
      </c>
      <c r="K89" s="9">
        <v>2.4424999999999999</v>
      </c>
      <c r="L89" s="10">
        <v>1.0623E-2</v>
      </c>
      <c r="M89" s="7">
        <f t="shared" si="3"/>
        <v>58</v>
      </c>
      <c r="O89" s="7"/>
      <c r="U89" s="9"/>
      <c r="V89" s="10"/>
    </row>
    <row r="90" spans="7:30" x14ac:dyDescent="0.25">
      <c r="G90" s="10"/>
      <c r="I90" s="16" t="s">
        <v>165</v>
      </c>
      <c r="J90" s="7" t="s">
        <v>68</v>
      </c>
      <c r="K90" s="9">
        <v>2.3422999999999998</v>
      </c>
      <c r="L90" s="10">
        <v>1.3491E-2</v>
      </c>
      <c r="M90" s="7">
        <f t="shared" si="3"/>
        <v>59</v>
      </c>
      <c r="O90" s="7"/>
      <c r="U90" s="9"/>
      <c r="V90" s="10"/>
    </row>
    <row r="91" spans="7:30" x14ac:dyDescent="0.25">
      <c r="G91" s="10"/>
      <c r="I91" s="16" t="s">
        <v>165</v>
      </c>
      <c r="J91" s="7" t="s">
        <v>69</v>
      </c>
      <c r="K91" s="9">
        <v>2.3197000000000001</v>
      </c>
      <c r="L91" s="10">
        <v>4.2207000000000001E-2</v>
      </c>
      <c r="M91" s="7">
        <f t="shared" si="3"/>
        <v>60</v>
      </c>
      <c r="O91" s="7"/>
      <c r="U91" s="9"/>
      <c r="V91" s="10"/>
    </row>
    <row r="92" spans="7:30" x14ac:dyDescent="0.25">
      <c r="G92" s="10"/>
      <c r="I92" s="16" t="s">
        <v>144</v>
      </c>
      <c r="J92" s="13" t="s">
        <v>70</v>
      </c>
      <c r="K92" s="9">
        <v>2.2349000000000001</v>
      </c>
      <c r="L92" s="10">
        <v>5.7746999999999998E-3</v>
      </c>
      <c r="M92" s="7">
        <f t="shared" si="3"/>
        <v>61</v>
      </c>
      <c r="O92" s="7"/>
      <c r="U92" s="9"/>
      <c r="V92" s="10"/>
    </row>
    <row r="93" spans="7:30" x14ac:dyDescent="0.25">
      <c r="G93" s="10"/>
      <c r="I93" s="16" t="s">
        <v>161</v>
      </c>
      <c r="J93" s="7" t="s">
        <v>71</v>
      </c>
      <c r="K93" s="9">
        <v>2.1128</v>
      </c>
      <c r="L93" s="10">
        <v>1.2432E-2</v>
      </c>
      <c r="M93" s="7">
        <f t="shared" si="3"/>
        <v>62</v>
      </c>
      <c r="O93" s="7"/>
      <c r="U93" s="9"/>
      <c r="V93" s="10"/>
    </row>
    <row r="94" spans="7:30" x14ac:dyDescent="0.25">
      <c r="G94" s="10"/>
      <c r="I94" s="16" t="s">
        <v>161</v>
      </c>
      <c r="J94" s="7" t="s">
        <v>72</v>
      </c>
      <c r="K94" s="9">
        <v>2.1128</v>
      </c>
      <c r="L94" s="10">
        <v>1.2432E-2</v>
      </c>
      <c r="M94" s="7">
        <f t="shared" si="3"/>
        <v>63</v>
      </c>
      <c r="O94" s="7"/>
      <c r="U94" s="9"/>
      <c r="V94" s="10"/>
    </row>
    <row r="95" spans="7:30" x14ac:dyDescent="0.25">
      <c r="G95" s="10"/>
      <c r="I95" s="16" t="s">
        <v>165</v>
      </c>
      <c r="J95" s="7" t="s">
        <v>73</v>
      </c>
      <c r="K95" s="9">
        <v>2.0533999999999999</v>
      </c>
      <c r="L95" s="10">
        <v>2.2041999999999999E-3</v>
      </c>
      <c r="M95" s="7">
        <f t="shared" si="3"/>
        <v>64</v>
      </c>
      <c r="O95" s="7"/>
      <c r="U95" s="9"/>
      <c r="V95" s="10"/>
    </row>
    <row r="96" spans="7:30" x14ac:dyDescent="0.25">
      <c r="G96" s="10"/>
      <c r="O96" s="7"/>
      <c r="U96" s="9"/>
      <c r="V96" s="10"/>
    </row>
    <row r="97" spans="1:22" ht="20.25" x14ac:dyDescent="0.3">
      <c r="A97" s="26" t="s">
        <v>173</v>
      </c>
      <c r="G97" s="10"/>
      <c r="K97" s="9"/>
      <c r="L97" s="10"/>
      <c r="O97" s="7"/>
      <c r="U97" s="9"/>
      <c r="V97" s="10"/>
    </row>
    <row r="98" spans="1:22" x14ac:dyDescent="0.25">
      <c r="G98" s="10"/>
      <c r="K98" s="9"/>
      <c r="L98" s="10"/>
      <c r="O98" s="7"/>
      <c r="U98" s="9"/>
      <c r="V98" s="10"/>
    </row>
    <row r="100" spans="1:22" x14ac:dyDescent="0.25">
      <c r="A100" s="14" t="s">
        <v>143</v>
      </c>
      <c r="B100" s="14"/>
    </row>
    <row r="101" spans="1:22" x14ac:dyDescent="0.25">
      <c r="A101" s="7" t="s">
        <v>145</v>
      </c>
      <c r="B101" s="7" t="s">
        <v>144</v>
      </c>
      <c r="I101" s="7" t="s">
        <v>144</v>
      </c>
      <c r="N101" s="7" t="s">
        <v>144</v>
      </c>
      <c r="S101" s="7" t="s">
        <v>144</v>
      </c>
    </row>
    <row r="102" spans="1:22" x14ac:dyDescent="0.25">
      <c r="A102" s="7" t="s">
        <v>147</v>
      </c>
      <c r="B102" s="7" t="s">
        <v>146</v>
      </c>
      <c r="I102" s="7" t="s">
        <v>146</v>
      </c>
      <c r="J102" s="7">
        <v>4</v>
      </c>
      <c r="N102" s="7" t="s">
        <v>146</v>
      </c>
      <c r="S102" s="7" t="s">
        <v>146</v>
      </c>
      <c r="T102" s="7">
        <v>1</v>
      </c>
    </row>
    <row r="103" spans="1:22" x14ac:dyDescent="0.25">
      <c r="A103" s="7" t="s">
        <v>149</v>
      </c>
      <c r="B103" s="7" t="s">
        <v>148</v>
      </c>
      <c r="I103" s="7" t="s">
        <v>148</v>
      </c>
      <c r="N103" s="7" t="s">
        <v>148</v>
      </c>
      <c r="S103" s="7" t="s">
        <v>148</v>
      </c>
    </row>
    <row r="104" spans="1:22" x14ac:dyDescent="0.25">
      <c r="A104" s="7" t="s">
        <v>150</v>
      </c>
      <c r="B104" s="7" t="s">
        <v>176</v>
      </c>
      <c r="I104" s="7" t="s">
        <v>176</v>
      </c>
      <c r="N104" s="7" t="s">
        <v>176</v>
      </c>
      <c r="S104" s="7" t="s">
        <v>176</v>
      </c>
      <c r="T104" s="7">
        <v>1</v>
      </c>
    </row>
    <row r="105" spans="1:22" x14ac:dyDescent="0.25">
      <c r="A105" s="7" t="s">
        <v>152</v>
      </c>
      <c r="B105" s="7" t="s">
        <v>151</v>
      </c>
      <c r="D105" s="7">
        <v>3</v>
      </c>
      <c r="I105" s="7" t="s">
        <v>151</v>
      </c>
      <c r="J105" s="7">
        <v>12</v>
      </c>
      <c r="N105" s="7" t="s">
        <v>151</v>
      </c>
      <c r="S105" s="7" t="s">
        <v>151</v>
      </c>
      <c r="T105" s="7">
        <v>7</v>
      </c>
    </row>
    <row r="106" spans="1:22" x14ac:dyDescent="0.25">
      <c r="A106" s="7" t="s">
        <v>154</v>
      </c>
      <c r="B106" s="7" t="s">
        <v>153</v>
      </c>
      <c r="I106" s="7" t="s">
        <v>153</v>
      </c>
      <c r="N106" s="7" t="s">
        <v>153</v>
      </c>
      <c r="S106" s="7" t="s">
        <v>153</v>
      </c>
    </row>
    <row r="107" spans="1:22" x14ac:dyDescent="0.25">
      <c r="A107" s="7" t="s">
        <v>156</v>
      </c>
      <c r="B107" s="7" t="s">
        <v>155</v>
      </c>
      <c r="I107" s="7" t="s">
        <v>155</v>
      </c>
      <c r="N107" s="7" t="s">
        <v>155</v>
      </c>
      <c r="S107" s="7" t="s">
        <v>155</v>
      </c>
    </row>
    <row r="108" spans="1:22" x14ac:dyDescent="0.25">
      <c r="A108" s="7" t="s">
        <v>158</v>
      </c>
      <c r="B108" s="7" t="s">
        <v>157</v>
      </c>
      <c r="D108" s="7">
        <v>1</v>
      </c>
      <c r="I108" s="7" t="s">
        <v>157</v>
      </c>
      <c r="N108" s="7" t="s">
        <v>157</v>
      </c>
      <c r="S108" s="7" t="s">
        <v>157</v>
      </c>
    </row>
    <row r="109" spans="1:22" x14ac:dyDescent="0.25">
      <c r="A109" s="7" t="s">
        <v>177</v>
      </c>
      <c r="B109" s="7" t="s">
        <v>171</v>
      </c>
      <c r="I109" s="7" t="s">
        <v>171</v>
      </c>
      <c r="J109" s="7">
        <v>3</v>
      </c>
      <c r="N109" s="7" t="s">
        <v>171</v>
      </c>
      <c r="S109" s="7" t="s">
        <v>171</v>
      </c>
      <c r="T109" s="7">
        <v>5</v>
      </c>
    </row>
    <row r="110" spans="1:22" x14ac:dyDescent="0.25">
      <c r="A110" s="7" t="s">
        <v>160</v>
      </c>
      <c r="B110" s="7" t="s">
        <v>159</v>
      </c>
      <c r="I110" s="7" t="s">
        <v>159</v>
      </c>
      <c r="N110" s="7" t="s">
        <v>159</v>
      </c>
      <c r="S110" s="7" t="s">
        <v>159</v>
      </c>
    </row>
    <row r="111" spans="1:22" x14ac:dyDescent="0.25">
      <c r="A111" s="7" t="s">
        <v>162</v>
      </c>
      <c r="B111" s="7" t="s">
        <v>161</v>
      </c>
      <c r="I111" s="7" t="s">
        <v>161</v>
      </c>
      <c r="N111" s="7" t="s">
        <v>161</v>
      </c>
      <c r="S111" s="7" t="s">
        <v>161</v>
      </c>
    </row>
    <row r="112" spans="1:22" x14ac:dyDescent="0.25">
      <c r="A112" s="7" t="s">
        <v>164</v>
      </c>
      <c r="B112" s="7" t="s">
        <v>175</v>
      </c>
      <c r="I112" s="7" t="s">
        <v>175</v>
      </c>
      <c r="N112" s="7" t="s">
        <v>175</v>
      </c>
      <c r="O112" s="5">
        <v>1</v>
      </c>
      <c r="S112" s="7" t="s">
        <v>175</v>
      </c>
    </row>
    <row r="113" spans="1:25" x14ac:dyDescent="0.25">
      <c r="A113" s="7" t="s">
        <v>169</v>
      </c>
      <c r="B113" s="7" t="s">
        <v>153</v>
      </c>
      <c r="I113" s="7" t="s">
        <v>153</v>
      </c>
      <c r="N113" s="7" t="s">
        <v>153</v>
      </c>
      <c r="S113" s="7" t="s">
        <v>153</v>
      </c>
    </row>
    <row r="114" spans="1:25" x14ac:dyDescent="0.25">
      <c r="A114" s="7" t="s">
        <v>166</v>
      </c>
      <c r="B114" s="7" t="s">
        <v>165</v>
      </c>
      <c r="D114" s="7">
        <v>5</v>
      </c>
      <c r="I114" s="7" t="s">
        <v>165</v>
      </c>
      <c r="J114" s="7">
        <v>8</v>
      </c>
      <c r="N114" s="7" t="s">
        <v>165</v>
      </c>
      <c r="S114" s="7" t="s">
        <v>165</v>
      </c>
      <c r="T114" s="7">
        <v>10</v>
      </c>
    </row>
    <row r="115" spans="1:25" x14ac:dyDescent="0.25">
      <c r="A115" s="7" t="s">
        <v>192</v>
      </c>
      <c r="B115" s="7" t="s">
        <v>186</v>
      </c>
      <c r="I115" s="7"/>
      <c r="N115" s="7"/>
      <c r="S115" s="7"/>
    </row>
    <row r="116" spans="1:25" x14ac:dyDescent="0.25">
      <c r="C116" t="s">
        <v>178</v>
      </c>
      <c r="D116" s="7">
        <f>SUM(D105:D114)</f>
        <v>9</v>
      </c>
      <c r="I116" s="7" t="s">
        <v>178</v>
      </c>
      <c r="J116" s="7">
        <f>SUM(J102:J114)</f>
        <v>27</v>
      </c>
      <c r="N116" s="5" t="s">
        <v>178</v>
      </c>
      <c r="O116" s="5">
        <v>1</v>
      </c>
      <c r="S116" s="5" t="s">
        <v>178</v>
      </c>
      <c r="T116" s="7">
        <f>SUM(T102:T114)</f>
        <v>24</v>
      </c>
    </row>
    <row r="118" spans="1:25" s="18" customFormat="1" x14ac:dyDescent="0.25">
      <c r="C118" s="28"/>
      <c r="D118" s="14" t="s">
        <v>168</v>
      </c>
      <c r="E118" s="14" t="s">
        <v>122</v>
      </c>
      <c r="F118" s="14" t="s">
        <v>27</v>
      </c>
      <c r="G118" s="29" t="s">
        <v>120</v>
      </c>
      <c r="H118" s="14"/>
      <c r="I118" s="15" t="s">
        <v>168</v>
      </c>
      <c r="J118" s="14" t="s">
        <v>122</v>
      </c>
      <c r="K118" s="30" t="s">
        <v>27</v>
      </c>
      <c r="L118" s="29" t="s">
        <v>121</v>
      </c>
      <c r="M118" s="15"/>
      <c r="N118" s="15" t="s">
        <v>168</v>
      </c>
      <c r="O118" s="14" t="s">
        <v>122</v>
      </c>
      <c r="P118" s="14" t="s">
        <v>27</v>
      </c>
      <c r="Q118" s="14" t="s">
        <v>123</v>
      </c>
      <c r="R118" s="15"/>
      <c r="S118" s="15" t="s">
        <v>168</v>
      </c>
      <c r="T118" s="14" t="s">
        <v>122</v>
      </c>
      <c r="U118" s="30" t="s">
        <v>27</v>
      </c>
      <c r="V118" s="29" t="s">
        <v>123</v>
      </c>
      <c r="W118" s="17"/>
      <c r="X118" s="44"/>
      <c r="Y118" s="44"/>
    </row>
    <row r="119" spans="1:25" x14ac:dyDescent="0.25">
      <c r="D119" s="16" t="s">
        <v>151</v>
      </c>
      <c r="E119" s="7" t="s">
        <v>25</v>
      </c>
      <c r="F119" s="9">
        <v>0.12931000000000001</v>
      </c>
      <c r="G119" s="10">
        <v>2.1994E-2</v>
      </c>
      <c r="H119" s="37">
        <v>1</v>
      </c>
      <c r="I119" s="16" t="s">
        <v>146</v>
      </c>
      <c r="J119" s="7" t="s">
        <v>127</v>
      </c>
      <c r="K119" s="9">
        <v>8.5279999999999995E-2</v>
      </c>
      <c r="L119" s="10">
        <v>2.4584000000000002E-2</v>
      </c>
      <c r="M119" s="5">
        <v>1</v>
      </c>
      <c r="N119" s="16" t="s">
        <v>175</v>
      </c>
      <c r="O119" s="7" t="s">
        <v>100</v>
      </c>
      <c r="P119" s="7">
        <v>0.46875</v>
      </c>
      <c r="Q119" s="10">
        <v>2.3692999999999999E-2</v>
      </c>
      <c r="S119" s="16" t="s">
        <v>171</v>
      </c>
      <c r="T119" s="7" t="s">
        <v>119</v>
      </c>
      <c r="U119" s="9">
        <v>2.8212000000000001E-2</v>
      </c>
      <c r="V119" s="10">
        <v>3.2357999999999998E-2</v>
      </c>
      <c r="W119" s="5">
        <v>1</v>
      </c>
    </row>
    <row r="120" spans="1:25" x14ac:dyDescent="0.25">
      <c r="D120" s="16" t="s">
        <v>165</v>
      </c>
      <c r="E120" s="7" t="s">
        <v>24</v>
      </c>
      <c r="F120" s="9">
        <v>0.14265</v>
      </c>
      <c r="G120" s="10">
        <v>2.1994E-2</v>
      </c>
      <c r="H120" s="37">
        <f>H119+1</f>
        <v>2</v>
      </c>
      <c r="I120" s="16" t="s">
        <v>151</v>
      </c>
      <c r="J120" s="14" t="s">
        <v>20</v>
      </c>
      <c r="K120" s="9">
        <v>8.8628999999999999E-2</v>
      </c>
      <c r="L120" s="10">
        <v>6.7025000000000001E-3</v>
      </c>
      <c r="M120" s="5">
        <f>M119+1</f>
        <v>2</v>
      </c>
      <c r="S120" s="16" t="s">
        <v>151</v>
      </c>
      <c r="T120" s="13" t="s">
        <v>20</v>
      </c>
      <c r="U120" s="9">
        <v>0.15751000000000001</v>
      </c>
      <c r="V120" s="10">
        <v>1.7048000000000001E-2</v>
      </c>
      <c r="W120" s="5">
        <f>W119+1</f>
        <v>2</v>
      </c>
    </row>
    <row r="121" spans="1:25" x14ac:dyDescent="0.25">
      <c r="D121" s="16" t="s">
        <v>165</v>
      </c>
      <c r="E121" s="16" t="s">
        <v>23</v>
      </c>
      <c r="F121" s="9">
        <v>0.1762</v>
      </c>
      <c r="G121" s="10">
        <v>2.9961E-6</v>
      </c>
      <c r="H121" s="37">
        <f t="shared" ref="H121:H127" si="6">H120+1</f>
        <v>3</v>
      </c>
      <c r="I121" s="16" t="s">
        <v>146</v>
      </c>
      <c r="J121" s="13" t="s">
        <v>95</v>
      </c>
      <c r="K121" s="9">
        <v>9.6831E-2</v>
      </c>
      <c r="L121" s="10">
        <v>1.7507999999999999E-2</v>
      </c>
      <c r="M121" s="5">
        <f t="shared" ref="M121:M145" si="7">M120+1</f>
        <v>3</v>
      </c>
      <c r="S121" s="16" t="s">
        <v>151</v>
      </c>
      <c r="T121" s="7" t="s">
        <v>118</v>
      </c>
      <c r="U121" s="9">
        <v>0.15770999999999999</v>
      </c>
      <c r="V121" s="10">
        <v>1.8828999999999999E-2</v>
      </c>
      <c r="W121" s="5">
        <f t="shared" ref="W121:W142" si="8">W120+1</f>
        <v>3</v>
      </c>
    </row>
    <row r="122" spans="1:25" x14ac:dyDescent="0.25">
      <c r="D122" s="16" t="s">
        <v>157</v>
      </c>
      <c r="E122" s="7" t="s">
        <v>22</v>
      </c>
      <c r="F122" s="9">
        <v>0.26672000000000001</v>
      </c>
      <c r="G122" s="10">
        <v>9.1471999999999994E-3</v>
      </c>
      <c r="H122" s="37">
        <f t="shared" si="6"/>
        <v>4</v>
      </c>
      <c r="I122" s="16" t="s">
        <v>151</v>
      </c>
      <c r="J122" s="13" t="s">
        <v>94</v>
      </c>
      <c r="K122" s="9">
        <v>0.15292</v>
      </c>
      <c r="L122" s="10">
        <v>6.3147000000000003E-3</v>
      </c>
      <c r="M122" s="5">
        <f t="shared" si="7"/>
        <v>4</v>
      </c>
      <c r="S122" s="16" t="s">
        <v>171</v>
      </c>
      <c r="T122" s="7" t="s">
        <v>117</v>
      </c>
      <c r="U122" s="9">
        <v>0.19858999999999999</v>
      </c>
      <c r="V122" s="10">
        <v>1.9708999999999998E-3</v>
      </c>
      <c r="W122" s="5">
        <f t="shared" si="8"/>
        <v>4</v>
      </c>
    </row>
    <row r="123" spans="1:25" x14ac:dyDescent="0.25">
      <c r="D123" s="16" t="s">
        <v>151</v>
      </c>
      <c r="E123" s="7" t="s">
        <v>21</v>
      </c>
      <c r="F123" s="9">
        <v>0.39739000000000002</v>
      </c>
      <c r="G123" s="10">
        <v>1.4904000000000001E-2</v>
      </c>
      <c r="H123" s="37">
        <f t="shared" si="6"/>
        <v>5</v>
      </c>
      <c r="I123" s="16" t="s">
        <v>151</v>
      </c>
      <c r="J123" s="13" t="s">
        <v>93</v>
      </c>
      <c r="K123" s="9">
        <v>0.16661999999999999</v>
      </c>
      <c r="L123" s="10">
        <v>5.1240000000000001E-3</v>
      </c>
      <c r="M123" s="5">
        <f t="shared" si="7"/>
        <v>5</v>
      </c>
      <c r="S123" s="16" t="s">
        <v>151</v>
      </c>
      <c r="T123" s="13" t="s">
        <v>94</v>
      </c>
      <c r="U123" s="9">
        <v>0.23754</v>
      </c>
      <c r="V123" s="10">
        <v>9.4959999999999992E-3</v>
      </c>
      <c r="W123" s="5">
        <f t="shared" si="8"/>
        <v>5</v>
      </c>
    </row>
    <row r="124" spans="1:25" x14ac:dyDescent="0.25">
      <c r="D124" s="16" t="s">
        <v>151</v>
      </c>
      <c r="E124" s="16" t="s">
        <v>20</v>
      </c>
      <c r="F124" s="9">
        <v>0.40383000000000002</v>
      </c>
      <c r="G124" s="10">
        <v>2.3421999999999998E-2</v>
      </c>
      <c r="H124" s="37">
        <f t="shared" si="6"/>
        <v>6</v>
      </c>
      <c r="I124" s="16" t="s">
        <v>165</v>
      </c>
      <c r="J124" s="16" t="s">
        <v>23</v>
      </c>
      <c r="K124" s="9">
        <v>0.18729000000000001</v>
      </c>
      <c r="L124" s="10">
        <v>1.2432E-2</v>
      </c>
      <c r="M124" s="5">
        <f t="shared" si="7"/>
        <v>6</v>
      </c>
      <c r="S124" s="16" t="s">
        <v>146</v>
      </c>
      <c r="T124" s="7" t="s">
        <v>95</v>
      </c>
      <c r="U124" s="9">
        <v>0.25368000000000002</v>
      </c>
      <c r="V124" s="10">
        <v>4.8951999999999997E-3</v>
      </c>
      <c r="W124" s="5">
        <f t="shared" si="8"/>
        <v>6</v>
      </c>
    </row>
    <row r="125" spans="1:25" x14ac:dyDescent="0.25">
      <c r="D125" s="16" t="s">
        <v>165</v>
      </c>
      <c r="E125" s="7" t="s">
        <v>19</v>
      </c>
      <c r="F125" s="9">
        <v>0.46483999999999998</v>
      </c>
      <c r="G125" s="10">
        <v>9.1471999999999994E-3</v>
      </c>
      <c r="H125" s="37">
        <f t="shared" si="6"/>
        <v>7</v>
      </c>
      <c r="I125" s="16" t="s">
        <v>151</v>
      </c>
      <c r="J125" s="7" t="s">
        <v>92</v>
      </c>
      <c r="K125" s="9">
        <v>0.24601999999999999</v>
      </c>
      <c r="L125" s="10">
        <v>2.1554999999999999E-3</v>
      </c>
      <c r="M125" s="5">
        <f t="shared" si="7"/>
        <v>7</v>
      </c>
      <c r="S125" s="16" t="s">
        <v>151</v>
      </c>
      <c r="T125" s="13" t="s">
        <v>93</v>
      </c>
      <c r="U125" s="9">
        <v>0.25846000000000002</v>
      </c>
      <c r="V125" s="10">
        <v>1.5124E-2</v>
      </c>
      <c r="W125" s="5">
        <f t="shared" si="8"/>
        <v>7</v>
      </c>
    </row>
    <row r="126" spans="1:25" x14ac:dyDescent="0.25">
      <c r="D126" s="16" t="s">
        <v>165</v>
      </c>
      <c r="E126" s="7" t="s">
        <v>18</v>
      </c>
      <c r="F126" s="9">
        <v>0.46556999999999998</v>
      </c>
      <c r="G126" s="10">
        <v>2.1994E-2</v>
      </c>
      <c r="H126" s="37">
        <f t="shared" si="6"/>
        <v>8</v>
      </c>
      <c r="I126" s="16" t="s">
        <v>151</v>
      </c>
      <c r="J126" s="13" t="s">
        <v>91</v>
      </c>
      <c r="K126" s="9">
        <v>0.24740999999999999</v>
      </c>
      <c r="L126" s="10">
        <v>3.5174E-3</v>
      </c>
      <c r="M126" s="5">
        <f t="shared" si="7"/>
        <v>8</v>
      </c>
      <c r="S126" s="16" t="s">
        <v>151</v>
      </c>
      <c r="T126" s="13" t="s">
        <v>90</v>
      </c>
      <c r="U126" s="9">
        <v>0.26800000000000002</v>
      </c>
      <c r="V126" s="10">
        <v>9.9964000000000008E-3</v>
      </c>
      <c r="W126" s="5">
        <f t="shared" si="8"/>
        <v>8</v>
      </c>
    </row>
    <row r="127" spans="1:25" x14ac:dyDescent="0.25">
      <c r="D127" s="16" t="s">
        <v>165</v>
      </c>
      <c r="E127" s="7" t="s">
        <v>17</v>
      </c>
      <c r="F127" s="9">
        <v>0.47508</v>
      </c>
      <c r="G127" s="10">
        <v>9.1471999999999994E-3</v>
      </c>
      <c r="H127" s="37">
        <f t="shared" si="6"/>
        <v>9</v>
      </c>
      <c r="I127" s="16" t="s">
        <v>151</v>
      </c>
      <c r="J127" s="13" t="s">
        <v>90</v>
      </c>
      <c r="K127" s="9">
        <v>0.26373999999999997</v>
      </c>
      <c r="L127" s="10">
        <v>1.0981000000000001E-3</v>
      </c>
      <c r="M127" s="5">
        <f t="shared" si="7"/>
        <v>9</v>
      </c>
      <c r="S127" s="16" t="s">
        <v>165</v>
      </c>
      <c r="T127" s="7" t="s">
        <v>116</v>
      </c>
      <c r="U127" s="9">
        <v>0.27135999999999999</v>
      </c>
      <c r="V127" s="10">
        <v>2.1950999999999998E-2</v>
      </c>
      <c r="W127" s="5">
        <f t="shared" si="8"/>
        <v>9</v>
      </c>
    </row>
    <row r="128" spans="1:25" x14ac:dyDescent="0.25">
      <c r="D128" s="16"/>
      <c r="I128" s="16" t="s">
        <v>165</v>
      </c>
      <c r="J128" s="7" t="s">
        <v>89</v>
      </c>
      <c r="K128" s="9">
        <v>0.28587000000000001</v>
      </c>
      <c r="L128" s="10">
        <v>3.4656000000000001E-3</v>
      </c>
      <c r="M128" s="5">
        <f t="shared" si="7"/>
        <v>10</v>
      </c>
      <c r="S128" s="16" t="s">
        <v>165</v>
      </c>
      <c r="T128" s="13" t="s">
        <v>83</v>
      </c>
      <c r="U128" s="9">
        <v>0.28605000000000003</v>
      </c>
      <c r="V128" s="10">
        <v>7.9953000000000003E-3</v>
      </c>
      <c r="W128" s="5">
        <f t="shared" si="8"/>
        <v>10</v>
      </c>
    </row>
    <row r="129" spans="9:23" x14ac:dyDescent="0.25">
      <c r="I129" s="16" t="s">
        <v>146</v>
      </c>
      <c r="J129" s="7" t="s">
        <v>88</v>
      </c>
      <c r="K129" s="9">
        <v>0.29109000000000002</v>
      </c>
      <c r="L129" s="10">
        <v>2.4584000000000002E-2</v>
      </c>
      <c r="M129" s="5">
        <f t="shared" si="7"/>
        <v>11</v>
      </c>
      <c r="S129" s="16" t="s">
        <v>165</v>
      </c>
      <c r="T129" s="7" t="s">
        <v>19</v>
      </c>
      <c r="U129" s="9">
        <v>0.2903</v>
      </c>
      <c r="V129" s="10">
        <v>3.8896E-2</v>
      </c>
      <c r="W129" s="5">
        <f t="shared" si="8"/>
        <v>11</v>
      </c>
    </row>
    <row r="130" spans="9:23" x14ac:dyDescent="0.25">
      <c r="I130" s="16" t="s">
        <v>146</v>
      </c>
      <c r="J130" s="7" t="s">
        <v>87</v>
      </c>
      <c r="K130" s="9">
        <v>0.29543999999999998</v>
      </c>
      <c r="L130" s="10">
        <v>1.9788000000000002E-3</v>
      </c>
      <c r="M130" s="5">
        <f t="shared" si="7"/>
        <v>12</v>
      </c>
      <c r="S130" s="16" t="s">
        <v>165</v>
      </c>
      <c r="T130" s="13" t="s">
        <v>81</v>
      </c>
      <c r="U130" s="9">
        <v>0.29694999999999999</v>
      </c>
      <c r="V130" s="10">
        <v>4.8951999999999997E-3</v>
      </c>
      <c r="W130" s="5">
        <f t="shared" si="8"/>
        <v>12</v>
      </c>
    </row>
    <row r="131" spans="9:23" x14ac:dyDescent="0.25">
      <c r="I131" s="16" t="s">
        <v>165</v>
      </c>
      <c r="J131" s="13" t="s">
        <v>86</v>
      </c>
      <c r="K131" s="9">
        <v>0.30679000000000001</v>
      </c>
      <c r="L131" s="10">
        <v>1.1621E-4</v>
      </c>
      <c r="M131" s="5">
        <f t="shared" si="7"/>
        <v>13</v>
      </c>
      <c r="S131" s="16" t="s">
        <v>165</v>
      </c>
      <c r="T131" s="7" t="s">
        <v>115</v>
      </c>
      <c r="U131" s="9">
        <v>0.31474999999999997</v>
      </c>
      <c r="V131" s="10">
        <v>1.5124E-2</v>
      </c>
      <c r="W131" s="5">
        <f t="shared" si="8"/>
        <v>13</v>
      </c>
    </row>
    <row r="132" spans="9:23" x14ac:dyDescent="0.25">
      <c r="I132" s="16" t="s">
        <v>151</v>
      </c>
      <c r="J132" s="7" t="s">
        <v>85</v>
      </c>
      <c r="K132" s="9">
        <v>0.32433000000000001</v>
      </c>
      <c r="L132" s="10">
        <v>5.6200000000000004E-6</v>
      </c>
      <c r="M132" s="5">
        <f t="shared" si="7"/>
        <v>14</v>
      </c>
      <c r="S132" s="16" t="s">
        <v>165</v>
      </c>
      <c r="T132" s="13" t="s">
        <v>86</v>
      </c>
      <c r="U132" s="9">
        <v>0.31929999999999997</v>
      </c>
      <c r="V132" s="10">
        <v>6.2218999999999998E-3</v>
      </c>
      <c r="W132" s="5">
        <f t="shared" si="8"/>
        <v>14</v>
      </c>
    </row>
    <row r="133" spans="9:23" x14ac:dyDescent="0.25">
      <c r="I133" s="16" t="s">
        <v>171</v>
      </c>
      <c r="J133" s="13" t="s">
        <v>84</v>
      </c>
      <c r="K133" s="9">
        <v>0.32546000000000003</v>
      </c>
      <c r="L133" s="10">
        <v>2.9440999999999998E-2</v>
      </c>
      <c r="M133" s="5">
        <f t="shared" si="7"/>
        <v>15</v>
      </c>
      <c r="S133" s="16" t="s">
        <v>171</v>
      </c>
      <c r="T133" s="13" t="s">
        <v>84</v>
      </c>
      <c r="U133" s="9">
        <v>0.32136999999999999</v>
      </c>
      <c r="V133" s="10">
        <v>1.4827E-2</v>
      </c>
      <c r="W133" s="5">
        <f t="shared" si="8"/>
        <v>15</v>
      </c>
    </row>
    <row r="134" spans="9:23" x14ac:dyDescent="0.25">
      <c r="I134" s="16" t="s">
        <v>165</v>
      </c>
      <c r="J134" s="13" t="s">
        <v>83</v>
      </c>
      <c r="K134" s="9">
        <v>0.36110999999999999</v>
      </c>
      <c r="L134" s="10">
        <v>3.202E-2</v>
      </c>
      <c r="M134" s="5">
        <f t="shared" si="7"/>
        <v>16</v>
      </c>
      <c r="S134" s="16" t="s">
        <v>165</v>
      </c>
      <c r="T134" s="7" t="s">
        <v>114</v>
      </c>
      <c r="U134" s="9">
        <v>0.35243999999999998</v>
      </c>
      <c r="V134" s="10">
        <v>8.6107000000000006E-3</v>
      </c>
      <c r="W134" s="5">
        <f t="shared" si="8"/>
        <v>16</v>
      </c>
    </row>
    <row r="135" spans="9:23" x14ac:dyDescent="0.25">
      <c r="I135" s="16" t="s">
        <v>165</v>
      </c>
      <c r="J135" s="7" t="s">
        <v>82</v>
      </c>
      <c r="K135" s="9">
        <v>0.36129</v>
      </c>
      <c r="L135" s="10">
        <v>1.5206000000000001E-2</v>
      </c>
      <c r="M135" s="5">
        <f t="shared" si="7"/>
        <v>17</v>
      </c>
      <c r="S135" s="16" t="s">
        <v>151</v>
      </c>
      <c r="T135" s="13" t="s">
        <v>80</v>
      </c>
      <c r="U135" s="9">
        <v>0.35772999999999999</v>
      </c>
      <c r="V135" s="10">
        <v>4.7200999999999998E-5</v>
      </c>
      <c r="W135" s="5">
        <f t="shared" si="8"/>
        <v>17</v>
      </c>
    </row>
    <row r="136" spans="9:23" x14ac:dyDescent="0.25">
      <c r="I136" s="16" t="s">
        <v>165</v>
      </c>
      <c r="J136" s="13" t="s">
        <v>81</v>
      </c>
      <c r="K136" s="9">
        <v>0.37496000000000002</v>
      </c>
      <c r="L136" s="10">
        <v>3.3217999999999998E-2</v>
      </c>
      <c r="M136" s="5">
        <f t="shared" si="7"/>
        <v>18</v>
      </c>
      <c r="S136" s="16" t="s">
        <v>151</v>
      </c>
      <c r="T136" s="7" t="s">
        <v>91</v>
      </c>
      <c r="U136" s="9">
        <v>0.36564000000000002</v>
      </c>
      <c r="V136" s="10">
        <v>1.5124E-2</v>
      </c>
      <c r="W136" s="5">
        <f t="shared" si="8"/>
        <v>18</v>
      </c>
    </row>
    <row r="137" spans="9:23" x14ac:dyDescent="0.25">
      <c r="I137" s="16" t="s">
        <v>151</v>
      </c>
      <c r="J137" s="13" t="s">
        <v>80</v>
      </c>
      <c r="K137" s="9">
        <v>0.38066</v>
      </c>
      <c r="L137" s="10">
        <v>1.3387E-3</v>
      </c>
      <c r="M137" s="5">
        <f t="shared" si="7"/>
        <v>19</v>
      </c>
      <c r="S137" s="16" t="s">
        <v>165</v>
      </c>
      <c r="T137" s="7" t="s">
        <v>113</v>
      </c>
      <c r="U137" s="9">
        <v>0.39036999999999999</v>
      </c>
      <c r="V137" s="10">
        <v>3.6753000000000001E-2</v>
      </c>
      <c r="W137" s="5">
        <f t="shared" si="8"/>
        <v>19</v>
      </c>
    </row>
    <row r="138" spans="9:23" x14ac:dyDescent="0.25">
      <c r="I138" s="16" t="s">
        <v>165</v>
      </c>
      <c r="J138" s="13" t="s">
        <v>79</v>
      </c>
      <c r="K138" s="9">
        <v>0.39872999999999997</v>
      </c>
      <c r="L138" s="10">
        <v>4.1445999999999997E-2</v>
      </c>
      <c r="M138" s="5">
        <f t="shared" si="7"/>
        <v>20</v>
      </c>
      <c r="S138" s="16" t="s">
        <v>171</v>
      </c>
      <c r="T138" s="7" t="s">
        <v>112</v>
      </c>
      <c r="U138" s="9">
        <v>0.39835999999999999</v>
      </c>
      <c r="V138" s="10">
        <v>3.4745999999999999E-2</v>
      </c>
      <c r="W138" s="5">
        <f t="shared" si="8"/>
        <v>20</v>
      </c>
    </row>
    <row r="139" spans="9:23" x14ac:dyDescent="0.25">
      <c r="I139" s="16" t="s">
        <v>151</v>
      </c>
      <c r="J139" s="7" t="s">
        <v>78</v>
      </c>
      <c r="K139" s="9">
        <v>0.41227000000000003</v>
      </c>
      <c r="L139" s="10">
        <v>1.1326E-4</v>
      </c>
      <c r="M139" s="5">
        <f t="shared" si="7"/>
        <v>21</v>
      </c>
      <c r="S139" s="16" t="s">
        <v>171</v>
      </c>
      <c r="T139" s="7" t="s">
        <v>111</v>
      </c>
      <c r="U139" s="9">
        <v>0.43362000000000001</v>
      </c>
      <c r="V139" s="10">
        <v>1.5121000000000001E-2</v>
      </c>
      <c r="W139" s="5">
        <f t="shared" si="8"/>
        <v>21</v>
      </c>
    </row>
    <row r="140" spans="9:23" x14ac:dyDescent="0.25">
      <c r="I140" s="16" t="s">
        <v>151</v>
      </c>
      <c r="J140" s="7" t="s">
        <v>172</v>
      </c>
      <c r="K140" s="9">
        <v>0.4178</v>
      </c>
      <c r="L140" s="10">
        <v>2.9555999999999999E-2</v>
      </c>
      <c r="M140" s="5">
        <f t="shared" si="7"/>
        <v>22</v>
      </c>
      <c r="S140" s="16" t="s">
        <v>165</v>
      </c>
      <c r="T140" s="13" t="s">
        <v>79</v>
      </c>
      <c r="U140" s="9">
        <v>0.44772000000000001</v>
      </c>
      <c r="V140" s="10">
        <v>7.9953000000000003E-3</v>
      </c>
      <c r="W140" s="5">
        <f t="shared" si="8"/>
        <v>22</v>
      </c>
    </row>
    <row r="141" spans="9:23" x14ac:dyDescent="0.25">
      <c r="I141" s="16" t="s">
        <v>171</v>
      </c>
      <c r="J141" s="7" t="s">
        <v>77</v>
      </c>
      <c r="K141" s="9">
        <v>0.43481999999999998</v>
      </c>
      <c r="L141" s="10">
        <v>4.0402E-2</v>
      </c>
      <c r="M141" s="5">
        <f t="shared" si="7"/>
        <v>23</v>
      </c>
      <c r="S141" s="16" t="s">
        <v>165</v>
      </c>
      <c r="T141" s="7" t="s">
        <v>110</v>
      </c>
      <c r="U141" s="9">
        <v>0.45673999999999998</v>
      </c>
      <c r="V141" s="10">
        <v>5.2215999999999999E-3</v>
      </c>
      <c r="W141" s="5">
        <f t="shared" si="8"/>
        <v>23</v>
      </c>
    </row>
    <row r="142" spans="9:23" x14ac:dyDescent="0.25">
      <c r="I142" s="16" t="s">
        <v>151</v>
      </c>
      <c r="J142" s="7" t="s">
        <v>76</v>
      </c>
      <c r="K142" s="9">
        <v>0.43554999999999999</v>
      </c>
      <c r="L142" s="10">
        <v>1.1621E-4</v>
      </c>
      <c r="M142" s="5">
        <f t="shared" si="7"/>
        <v>24</v>
      </c>
      <c r="S142" s="16" t="s">
        <v>176</v>
      </c>
      <c r="T142" s="7" t="s">
        <v>109</v>
      </c>
      <c r="U142" s="9">
        <v>0.45833000000000002</v>
      </c>
      <c r="V142" s="10">
        <v>2.2872999999999999E-3</v>
      </c>
      <c r="W142" s="5">
        <f t="shared" si="8"/>
        <v>24</v>
      </c>
    </row>
    <row r="143" spans="9:23" x14ac:dyDescent="0.25">
      <c r="I143" s="16" t="s">
        <v>165</v>
      </c>
      <c r="J143" s="7" t="s">
        <v>136</v>
      </c>
      <c r="K143" s="9">
        <v>0.45996999999999999</v>
      </c>
      <c r="L143" s="10">
        <v>9.5773999999999998E-3</v>
      </c>
      <c r="M143" s="5">
        <f t="shared" si="7"/>
        <v>25</v>
      </c>
    </row>
    <row r="144" spans="9:23" x14ac:dyDescent="0.25">
      <c r="I144" s="16" t="s">
        <v>171</v>
      </c>
      <c r="J144" s="7" t="s">
        <v>75</v>
      </c>
      <c r="K144" s="9">
        <v>0.47660000000000002</v>
      </c>
      <c r="L144" s="10">
        <v>3.0394000000000001E-2</v>
      </c>
      <c r="M144" s="5">
        <f t="shared" si="7"/>
        <v>26</v>
      </c>
    </row>
    <row r="145" spans="1:13" x14ac:dyDescent="0.25">
      <c r="I145" s="16" t="s">
        <v>151</v>
      </c>
      <c r="J145" s="7" t="s">
        <v>74</v>
      </c>
      <c r="K145" s="9">
        <v>0.49413000000000001</v>
      </c>
      <c r="L145" s="10">
        <v>1.1101E-2</v>
      </c>
      <c r="M145" s="5">
        <f t="shared" si="7"/>
        <v>27</v>
      </c>
    </row>
    <row r="146" spans="1:13" x14ac:dyDescent="0.25">
      <c r="E146" s="11"/>
      <c r="K146" s="9"/>
      <c r="L146" s="10"/>
    </row>
    <row r="147" spans="1:13" x14ac:dyDescent="0.25">
      <c r="A147" s="20" t="s">
        <v>133</v>
      </c>
    </row>
    <row r="148" spans="1:13" x14ac:dyDescent="0.25">
      <c r="A148" s="21" t="s">
        <v>134</v>
      </c>
    </row>
    <row r="150" spans="1:13" x14ac:dyDescent="0.25">
      <c r="A150" s="6" t="s">
        <v>140</v>
      </c>
    </row>
    <row r="151" spans="1:13" x14ac:dyDescent="0.25">
      <c r="A151" s="23" t="s">
        <v>142</v>
      </c>
    </row>
    <row r="153" spans="1:13" x14ac:dyDescent="0.25">
      <c r="A153" s="6" t="s">
        <v>139</v>
      </c>
    </row>
  </sheetData>
  <sortState ref="T119:V142">
    <sortCondition ref="U119:U142"/>
  </sortState>
  <pageMargins left="0.7" right="0.7" top="0.75" bottom="0.75" header="0.3" footer="0.3"/>
  <pageSetup scale="21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553B2-E1FE-4D25-BF6F-EFE15A310E31}">
  <dimension ref="D1:X40"/>
  <sheetViews>
    <sheetView workbookViewId="0">
      <selection activeCell="F1" sqref="F1:G2"/>
    </sheetView>
  </sheetViews>
  <sheetFormatPr defaultRowHeight="15" x14ac:dyDescent="0.25"/>
  <cols>
    <col min="4" max="4" width="13.7109375" customWidth="1"/>
    <col min="5" max="5" width="21.7109375" style="45" customWidth="1"/>
    <col min="6" max="6" width="12.28515625" customWidth="1"/>
    <col min="10" max="10" width="11.85546875" customWidth="1"/>
    <col min="11" max="11" width="11.85546875" style="45" customWidth="1"/>
    <col min="12" max="12" width="9.140625" style="45"/>
    <col min="17" max="17" width="19.85546875" customWidth="1"/>
    <col min="22" max="22" width="13.42578125" customWidth="1"/>
  </cols>
  <sheetData>
    <row r="1" spans="4:24" x14ac:dyDescent="0.25">
      <c r="G1" s="46" t="s">
        <v>248</v>
      </c>
      <c r="H1" s="18"/>
      <c r="I1" s="18"/>
      <c r="J1" s="46" t="s">
        <v>248</v>
      </c>
      <c r="K1" s="46"/>
      <c r="L1" s="46"/>
      <c r="R1" t="s">
        <v>249</v>
      </c>
      <c r="V1" t="s">
        <v>249</v>
      </c>
    </row>
    <row r="2" spans="4:24" x14ac:dyDescent="0.25">
      <c r="F2" s="46" t="s">
        <v>188</v>
      </c>
      <c r="G2" s="45"/>
      <c r="H2" s="18"/>
      <c r="I2" s="18"/>
      <c r="J2" s="18"/>
      <c r="K2" s="46" t="s">
        <v>191</v>
      </c>
      <c r="L2" s="46"/>
      <c r="Q2" s="45"/>
      <c r="W2" s="45"/>
      <c r="X2" s="45"/>
    </row>
    <row r="3" spans="4:24" x14ac:dyDescent="0.25">
      <c r="D3" s="46"/>
      <c r="F3" s="18"/>
      <c r="G3" s="18"/>
      <c r="H3" s="18"/>
      <c r="I3" s="18"/>
      <c r="J3" s="18"/>
      <c r="K3" s="46"/>
      <c r="L3" s="46"/>
      <c r="P3" t="s">
        <v>188</v>
      </c>
      <c r="Q3" s="45"/>
      <c r="V3" t="s">
        <v>191</v>
      </c>
    </row>
    <row r="4" spans="4:24" x14ac:dyDescent="0.25">
      <c r="D4" s="61" t="s">
        <v>122</v>
      </c>
      <c r="F4" s="28" t="s">
        <v>27</v>
      </c>
      <c r="G4" s="28" t="s">
        <v>120</v>
      </c>
      <c r="H4" s="28"/>
      <c r="I4" s="28"/>
      <c r="J4" s="28" t="s">
        <v>170</v>
      </c>
      <c r="K4" s="61" t="s">
        <v>27</v>
      </c>
      <c r="L4" s="61" t="s">
        <v>123</v>
      </c>
      <c r="P4" s="61" t="s">
        <v>122</v>
      </c>
      <c r="Q4" s="45"/>
      <c r="R4" s="61" t="s">
        <v>27</v>
      </c>
      <c r="S4" s="61" t="s">
        <v>120</v>
      </c>
      <c r="V4" s="45" t="s">
        <v>122</v>
      </c>
      <c r="W4" s="45" t="s">
        <v>27</v>
      </c>
      <c r="X4" t="s">
        <v>123</v>
      </c>
    </row>
    <row r="5" spans="4:24" x14ac:dyDescent="0.25">
      <c r="D5" s="45" t="s">
        <v>0</v>
      </c>
      <c r="E5" s="45" t="s">
        <v>236</v>
      </c>
      <c r="F5" s="62">
        <v>16.210999999999999</v>
      </c>
      <c r="G5" s="60">
        <v>9.1833000000000001E-3</v>
      </c>
      <c r="J5" t="s">
        <v>0</v>
      </c>
      <c r="K5" s="62">
        <v>6.9069000000000003</v>
      </c>
      <c r="L5" s="60">
        <v>3.2917000000000002E-2</v>
      </c>
      <c r="P5" s="45" t="s">
        <v>25</v>
      </c>
      <c r="Q5" s="45" t="s">
        <v>240</v>
      </c>
      <c r="R5" s="62">
        <v>0.12931000000000001</v>
      </c>
      <c r="S5" s="60">
        <v>2.1994E-2</v>
      </c>
      <c r="W5" s="45"/>
      <c r="X5" s="45"/>
    </row>
    <row r="6" spans="4:24" x14ac:dyDescent="0.25">
      <c r="D6" s="45" t="s">
        <v>1</v>
      </c>
      <c r="E6" s="45" t="s">
        <v>222</v>
      </c>
      <c r="F6" s="62">
        <v>6.6932</v>
      </c>
      <c r="G6" s="60">
        <v>2.9038999999999999E-2</v>
      </c>
      <c r="K6" s="62"/>
      <c r="L6" s="60"/>
      <c r="P6" s="45" t="s">
        <v>24</v>
      </c>
      <c r="Q6" s="45" t="s">
        <v>241</v>
      </c>
      <c r="R6" s="62">
        <v>0.14265</v>
      </c>
      <c r="S6" s="60">
        <v>2.1994E-2</v>
      </c>
      <c r="W6" s="45"/>
      <c r="X6" s="45"/>
    </row>
    <row r="7" spans="4:24" x14ac:dyDescent="0.25">
      <c r="D7" s="45" t="s">
        <v>2</v>
      </c>
      <c r="E7" s="45" t="s">
        <v>223</v>
      </c>
      <c r="F7" s="62">
        <v>5.7202000000000002</v>
      </c>
      <c r="G7" s="60">
        <v>1.4904000000000001E-2</v>
      </c>
      <c r="K7" s="62"/>
      <c r="L7" s="60"/>
      <c r="P7" s="45" t="s">
        <v>23</v>
      </c>
      <c r="Q7" s="45"/>
      <c r="R7" s="62">
        <v>0.1762</v>
      </c>
      <c r="S7" s="60">
        <v>2.9961E-6</v>
      </c>
      <c r="W7" s="45"/>
      <c r="X7" s="45"/>
    </row>
    <row r="8" spans="4:24" x14ac:dyDescent="0.25">
      <c r="D8" s="45" t="s">
        <v>3</v>
      </c>
      <c r="E8" s="45" t="s">
        <v>224</v>
      </c>
      <c r="F8" s="62">
        <v>5.2152000000000003</v>
      </c>
      <c r="G8" s="60">
        <v>9.1471999999999994E-3</v>
      </c>
      <c r="K8" s="62"/>
      <c r="L8" s="60"/>
      <c r="P8" s="45" t="s">
        <v>22</v>
      </c>
      <c r="Q8" s="45" t="s">
        <v>242</v>
      </c>
      <c r="R8" s="62">
        <v>0.26672000000000001</v>
      </c>
      <c r="S8" s="60">
        <v>9.1471999999999994E-3</v>
      </c>
      <c r="W8" s="45"/>
      <c r="X8" s="45"/>
    </row>
    <row r="9" spans="4:24" x14ac:dyDescent="0.25">
      <c r="D9" s="45" t="s">
        <v>4</v>
      </c>
      <c r="E9" s="45" t="s">
        <v>222</v>
      </c>
      <c r="F9" s="62">
        <v>4.6776</v>
      </c>
      <c r="G9" s="60">
        <v>1.0921E-2</v>
      </c>
      <c r="J9" t="s">
        <v>4</v>
      </c>
      <c r="K9" s="62">
        <v>2.9981</v>
      </c>
      <c r="L9" s="60">
        <v>3.6922999999999997E-2</v>
      </c>
      <c r="P9" s="45" t="s">
        <v>21</v>
      </c>
      <c r="Q9" s="45" t="s">
        <v>240</v>
      </c>
      <c r="R9" s="62">
        <v>0.39739000000000002</v>
      </c>
      <c r="S9" s="60">
        <v>1.4904000000000001E-2</v>
      </c>
      <c r="W9" s="45"/>
      <c r="X9" s="45"/>
    </row>
    <row r="10" spans="4:24" x14ac:dyDescent="0.25">
      <c r="D10" s="45" t="s">
        <v>5</v>
      </c>
      <c r="E10" s="45" t="s">
        <v>225</v>
      </c>
      <c r="F10" s="62">
        <v>4.3762999999999996</v>
      </c>
      <c r="G10" s="60">
        <v>4.2895000000000003E-2</v>
      </c>
      <c r="K10" s="62"/>
      <c r="L10" s="60"/>
      <c r="P10" s="45" t="s">
        <v>20</v>
      </c>
      <c r="Q10" s="45" t="s">
        <v>243</v>
      </c>
      <c r="R10" s="62">
        <v>0.40383000000000002</v>
      </c>
      <c r="S10" s="60">
        <v>2.3421999999999998E-2</v>
      </c>
      <c r="W10" s="45"/>
      <c r="X10" s="45"/>
    </row>
    <row r="11" spans="4:24" x14ac:dyDescent="0.25">
      <c r="D11" s="45" t="s">
        <v>6</v>
      </c>
      <c r="E11" s="45" t="s">
        <v>226</v>
      </c>
      <c r="F11" s="62">
        <v>4.2622999999999998</v>
      </c>
      <c r="G11" s="60">
        <v>4.1064999999999997E-2</v>
      </c>
      <c r="K11" s="62"/>
      <c r="L11" s="60"/>
      <c r="P11" s="45" t="s">
        <v>19</v>
      </c>
      <c r="Q11" s="45" t="s">
        <v>244</v>
      </c>
      <c r="R11" s="62">
        <v>0.46483999999999998</v>
      </c>
      <c r="S11" s="60">
        <v>9.1471999999999994E-3</v>
      </c>
      <c r="W11" s="45"/>
      <c r="X11" s="45"/>
    </row>
    <row r="12" spans="4:24" x14ac:dyDescent="0.25">
      <c r="D12" s="45" t="s">
        <v>7</v>
      </c>
      <c r="E12" s="45" t="s">
        <v>222</v>
      </c>
      <c r="F12" s="62">
        <v>4.1071</v>
      </c>
      <c r="G12" s="60">
        <v>2.6254E-2</v>
      </c>
      <c r="J12" t="s">
        <v>7</v>
      </c>
      <c r="K12" s="62">
        <v>2.1227</v>
      </c>
      <c r="L12" s="60">
        <v>1.0970999999999999E-3</v>
      </c>
      <c r="P12" s="45" t="s">
        <v>18</v>
      </c>
      <c r="Q12" s="45" t="s">
        <v>245</v>
      </c>
      <c r="R12" s="62">
        <v>0.46556999999999998</v>
      </c>
      <c r="S12" s="60">
        <v>2.1994E-2</v>
      </c>
      <c r="W12" s="45"/>
      <c r="X12" s="45"/>
    </row>
    <row r="13" spans="4:24" x14ac:dyDescent="0.25">
      <c r="D13" s="45" t="s">
        <v>8</v>
      </c>
      <c r="E13" s="45" t="s">
        <v>227</v>
      </c>
      <c r="F13" s="62">
        <v>4</v>
      </c>
      <c r="G13" s="60">
        <v>2.0081999999999999E-2</v>
      </c>
      <c r="K13" s="62"/>
      <c r="L13" s="60"/>
      <c r="P13" s="45" t="s">
        <v>17</v>
      </c>
      <c r="Q13" s="45" t="s">
        <v>246</v>
      </c>
      <c r="R13" s="62">
        <v>0.47508</v>
      </c>
      <c r="S13" s="60">
        <v>9.1471999999999994E-3</v>
      </c>
      <c r="W13" s="45"/>
      <c r="X13" s="45"/>
    </row>
    <row r="14" spans="4:24" x14ac:dyDescent="0.25">
      <c r="D14" s="45" t="s">
        <v>221</v>
      </c>
      <c r="E14" s="45" t="s">
        <v>224</v>
      </c>
      <c r="F14" s="62">
        <v>3.8201999999999998</v>
      </c>
      <c r="G14" s="60">
        <v>5.1488999999999997E-3</v>
      </c>
      <c r="K14" s="62"/>
      <c r="L14" s="60"/>
      <c r="Q14" s="45"/>
      <c r="W14" s="45"/>
      <c r="X14" s="45"/>
    </row>
    <row r="15" spans="4:24" x14ac:dyDescent="0.25">
      <c r="D15" s="45" t="s">
        <v>132</v>
      </c>
      <c r="E15" s="45" t="s">
        <v>222</v>
      </c>
      <c r="F15" s="62">
        <v>3.6429</v>
      </c>
      <c r="G15" s="60">
        <v>2.3421999999999998E-2</v>
      </c>
      <c r="K15" s="62"/>
      <c r="L15" s="60"/>
      <c r="Q15" s="45" t="s">
        <v>247</v>
      </c>
      <c r="V15" s="45" t="s">
        <v>100</v>
      </c>
      <c r="W15" s="62">
        <v>0.46875</v>
      </c>
      <c r="X15" s="59">
        <v>2.3692999999999999E-2</v>
      </c>
    </row>
    <row r="16" spans="4:24" x14ac:dyDescent="0.25">
      <c r="D16" s="45" t="s">
        <v>9</v>
      </c>
      <c r="E16" s="45" t="s">
        <v>224</v>
      </c>
      <c r="F16" s="62">
        <v>2.9135</v>
      </c>
      <c r="G16" s="60">
        <v>4.9076000000000002E-2</v>
      </c>
      <c r="K16" s="62"/>
      <c r="L16" s="60"/>
    </row>
    <row r="17" spans="4:12" x14ac:dyDescent="0.25">
      <c r="D17" s="45" t="s">
        <v>10</v>
      </c>
      <c r="E17" s="45" t="s">
        <v>228</v>
      </c>
      <c r="F17" s="62">
        <v>2.875</v>
      </c>
      <c r="G17" s="60">
        <v>6.5472000000000004E-3</v>
      </c>
      <c r="K17" s="62"/>
      <c r="L17" s="60"/>
    </row>
    <row r="18" spans="4:12" x14ac:dyDescent="0.25">
      <c r="D18" s="45" t="s">
        <v>127</v>
      </c>
      <c r="E18" s="45" t="s">
        <v>224</v>
      </c>
      <c r="F18" s="62">
        <v>2.8454999999999999</v>
      </c>
      <c r="G18" s="60">
        <v>2.3421999999999998E-2</v>
      </c>
      <c r="K18" s="62"/>
      <c r="L18" s="60"/>
    </row>
    <row r="19" spans="4:12" x14ac:dyDescent="0.25">
      <c r="D19" s="45" t="s">
        <v>11</v>
      </c>
      <c r="E19" s="45" t="s">
        <v>229</v>
      </c>
      <c r="F19" s="62">
        <v>2.7368000000000001</v>
      </c>
      <c r="G19" s="60">
        <v>2.7203999999999999E-2</v>
      </c>
      <c r="J19" t="s">
        <v>11</v>
      </c>
      <c r="K19" s="62">
        <v>4.2308000000000003</v>
      </c>
      <c r="L19" s="60">
        <v>3.2125000000000001E-2</v>
      </c>
    </row>
    <row r="20" spans="4:12" x14ac:dyDescent="0.25">
      <c r="D20" s="45" t="s">
        <v>135</v>
      </c>
      <c r="E20" s="45" t="s">
        <v>230</v>
      </c>
      <c r="F20" s="62">
        <v>2.5442999999999998</v>
      </c>
      <c r="G20" s="60">
        <v>2.6269000000000002E-3</v>
      </c>
      <c r="J20" t="s">
        <v>181</v>
      </c>
      <c r="K20" s="62">
        <v>2.5442999999999998</v>
      </c>
      <c r="L20" s="60">
        <v>3.5606000000000001E-3</v>
      </c>
    </row>
    <row r="21" spans="4:12" x14ac:dyDescent="0.25">
      <c r="D21" s="45" t="s">
        <v>12</v>
      </c>
      <c r="E21" s="45" t="s">
        <v>226</v>
      </c>
      <c r="F21" s="62">
        <v>2.4773000000000001</v>
      </c>
      <c r="G21" s="60">
        <v>4.9688999999999997E-2</v>
      </c>
      <c r="K21" s="62"/>
      <c r="L21" s="60"/>
    </row>
    <row r="22" spans="4:12" x14ac:dyDescent="0.25">
      <c r="D22" s="45" t="s">
        <v>13</v>
      </c>
      <c r="E22" s="45" t="s">
        <v>231</v>
      </c>
      <c r="F22" s="62">
        <v>2.4763000000000002</v>
      </c>
      <c r="G22" s="60">
        <v>4.1064999999999997E-2</v>
      </c>
      <c r="K22" s="62"/>
      <c r="L22" s="60"/>
    </row>
    <row r="23" spans="4:12" x14ac:dyDescent="0.25">
      <c r="D23" s="45" t="s">
        <v>128</v>
      </c>
      <c r="E23" s="45" t="s">
        <v>230</v>
      </c>
      <c r="F23" s="62">
        <v>2.4213</v>
      </c>
      <c r="G23" s="60">
        <v>7.8361000000000001E-4</v>
      </c>
      <c r="J23" t="s">
        <v>128</v>
      </c>
      <c r="K23" s="62">
        <v>2.4213</v>
      </c>
      <c r="L23" s="60">
        <v>1.0970999999999999E-3</v>
      </c>
    </row>
    <row r="24" spans="4:12" x14ac:dyDescent="0.25">
      <c r="D24" s="45" t="s">
        <v>129</v>
      </c>
      <c r="E24" s="45" t="s">
        <v>232</v>
      </c>
      <c r="F24" s="62">
        <v>2.3864000000000001</v>
      </c>
      <c r="G24" s="60">
        <v>4.9688999999999997E-2</v>
      </c>
      <c r="K24" s="62"/>
      <c r="L24" s="60"/>
    </row>
    <row r="25" spans="4:12" x14ac:dyDescent="0.25">
      <c r="D25" s="45" t="s">
        <v>14</v>
      </c>
      <c r="E25" s="45" t="s">
        <v>233</v>
      </c>
      <c r="F25" s="62">
        <v>2.3565</v>
      </c>
      <c r="G25" s="60">
        <v>8.5400000000000007E-3</v>
      </c>
      <c r="K25" s="62"/>
      <c r="L25" s="60"/>
    </row>
    <row r="26" spans="4:12" x14ac:dyDescent="0.25">
      <c r="D26" s="45" t="s">
        <v>167</v>
      </c>
      <c r="E26" s="45" t="s">
        <v>234</v>
      </c>
      <c r="F26" s="62">
        <v>2.1808999999999998</v>
      </c>
      <c r="G26" s="60">
        <v>2.9004E-3</v>
      </c>
      <c r="K26" s="62"/>
      <c r="L26" s="60"/>
    </row>
    <row r="27" spans="4:12" x14ac:dyDescent="0.25">
      <c r="D27" s="45" t="s">
        <v>15</v>
      </c>
      <c r="E27" s="45" t="s">
        <v>222</v>
      </c>
      <c r="F27" s="62">
        <v>2.1718999999999999</v>
      </c>
      <c r="G27" s="60">
        <v>1.0274E-2</v>
      </c>
      <c r="K27" s="62"/>
      <c r="L27" s="60"/>
    </row>
    <row r="28" spans="4:12" x14ac:dyDescent="0.25">
      <c r="D28" s="45" t="s">
        <v>16</v>
      </c>
      <c r="E28" s="45" t="s">
        <v>235</v>
      </c>
      <c r="F28" s="62">
        <v>2.161</v>
      </c>
      <c r="G28" s="60">
        <v>1.4904000000000001E-2</v>
      </c>
      <c r="K28" s="62"/>
      <c r="L28" s="60"/>
    </row>
    <row r="29" spans="4:12" x14ac:dyDescent="0.25">
      <c r="D29" s="45" t="s">
        <v>138</v>
      </c>
      <c r="E29" s="45" t="s">
        <v>230</v>
      </c>
      <c r="F29" s="62">
        <v>2.0760999999999998</v>
      </c>
      <c r="G29" s="60">
        <v>4.1064999999999997E-2</v>
      </c>
      <c r="K29" s="62"/>
      <c r="L29" s="60"/>
    </row>
    <row r="31" spans="4:12" x14ac:dyDescent="0.25">
      <c r="E31" s="45" t="s">
        <v>237</v>
      </c>
      <c r="J31" t="s">
        <v>97</v>
      </c>
      <c r="K31" s="62">
        <v>3.2242000000000002</v>
      </c>
      <c r="L31" s="60">
        <v>1.3191E-2</v>
      </c>
    </row>
    <row r="32" spans="4:12" x14ac:dyDescent="0.25">
      <c r="E32" s="45" t="s">
        <v>227</v>
      </c>
      <c r="J32" t="s">
        <v>98</v>
      </c>
      <c r="K32" s="62">
        <v>2.9708999999999999</v>
      </c>
      <c r="L32" s="60">
        <v>3.5606000000000001E-3</v>
      </c>
    </row>
    <row r="33" spans="5:12" x14ac:dyDescent="0.25">
      <c r="E33" s="45" t="s">
        <v>222</v>
      </c>
      <c r="J33" t="s">
        <v>99</v>
      </c>
      <c r="K33" s="62">
        <v>2.7271000000000001</v>
      </c>
      <c r="L33" s="60">
        <v>4.2379E-2</v>
      </c>
    </row>
    <row r="34" spans="5:12" x14ac:dyDescent="0.25">
      <c r="E34" s="45" t="s">
        <v>222</v>
      </c>
      <c r="J34" t="s">
        <v>67</v>
      </c>
      <c r="K34" s="62">
        <v>2.3431000000000002</v>
      </c>
      <c r="L34" s="60">
        <v>2.9912999999999999E-2</v>
      </c>
    </row>
    <row r="35" spans="5:12" x14ac:dyDescent="0.25">
      <c r="E35" s="45" t="s">
        <v>238</v>
      </c>
      <c r="J35" t="s">
        <v>60</v>
      </c>
      <c r="K35" s="62">
        <v>2.2339000000000002</v>
      </c>
      <c r="L35" s="60">
        <v>1.7214E-2</v>
      </c>
    </row>
    <row r="36" spans="5:12" x14ac:dyDescent="0.25">
      <c r="E36" s="45" t="s">
        <v>222</v>
      </c>
      <c r="J36" t="s">
        <v>40</v>
      </c>
      <c r="K36" s="62">
        <v>2.2284000000000002</v>
      </c>
      <c r="L36" s="60">
        <v>2.3692999999999999E-2</v>
      </c>
    </row>
    <row r="37" spans="5:12" x14ac:dyDescent="0.25">
      <c r="E37" s="45" t="s">
        <v>234</v>
      </c>
      <c r="J37" t="s">
        <v>182</v>
      </c>
      <c r="K37" s="62">
        <v>2.1808999999999998</v>
      </c>
      <c r="L37" s="60">
        <v>3.6914000000000001E-3</v>
      </c>
    </row>
    <row r="38" spans="5:12" x14ac:dyDescent="0.25">
      <c r="E38" s="45" t="s">
        <v>231</v>
      </c>
      <c r="J38" t="s">
        <v>53</v>
      </c>
      <c r="K38" s="62">
        <v>2.1440000000000001</v>
      </c>
      <c r="L38" s="60">
        <v>2.3692999999999999E-2</v>
      </c>
    </row>
    <row r="39" spans="5:12" x14ac:dyDescent="0.25">
      <c r="E39" s="45" t="s">
        <v>239</v>
      </c>
      <c r="J39" t="s">
        <v>47</v>
      </c>
      <c r="K39" s="62">
        <v>2.0015999999999998</v>
      </c>
      <c r="L39" s="60">
        <v>8.9035000000000004E-4</v>
      </c>
    </row>
    <row r="40" spans="5:12" x14ac:dyDescent="0.25">
      <c r="E40" s="45" t="s">
        <v>222</v>
      </c>
      <c r="J40" t="s">
        <v>54</v>
      </c>
      <c r="K40" s="62">
        <v>2.0004</v>
      </c>
      <c r="L40" s="60">
        <v>4.2379E-2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olcano Plot Data</vt:lpstr>
      <vt:lpstr>Common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p, Donald</dc:creator>
  <cp:lastModifiedBy>Jump, Donald</cp:lastModifiedBy>
  <cp:lastPrinted>2023-04-28T16:37:24Z</cp:lastPrinted>
  <dcterms:created xsi:type="dcterms:W3CDTF">2023-04-25T20:23:04Z</dcterms:created>
  <dcterms:modified xsi:type="dcterms:W3CDTF">2023-07-01T00:15:54Z</dcterms:modified>
</cp:coreProperties>
</file>